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白术多糖\文章\Th17和Treg\免疫前沿\20220927期刊回复终版\补充材料\"/>
    </mc:Choice>
  </mc:AlternateContent>
  <xr:revisionPtr revIDLastSave="0" documentId="13_ncr:1_{EC83E2CE-297D-4078-A024-DB3B67069477}" xr6:coauthVersionLast="47" xr6:coauthVersionMax="47" xr10:uidLastSave="{00000000-0000-0000-0000-000000000000}"/>
  <bookViews>
    <workbookView xWindow="-110" yWindow="-110" windowWidth="19420" windowHeight="10420" firstSheet="2" activeTab="5" xr2:uid="{00000000-000D-0000-FFFF-FFFF00000000}"/>
  </bookViews>
  <sheets>
    <sheet name="DSS vs Control Top20 DEGs" sheetId="1" r:id="rId1"/>
    <sheet name="DSS+PAMK vs DSS Top20 DEGs" sheetId="3" r:id="rId2"/>
    <sheet name="DSS vs Control Top20 DEMs" sheetId="4" r:id="rId3"/>
    <sheet name="DSS+PAMK vs DSS Top20 DEMs" sheetId="5" r:id="rId4"/>
    <sheet name="DEGs Veen" sheetId="15" r:id="rId5"/>
    <sheet name="DEMs VEEN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5" uniqueCount="522">
  <si>
    <t>ProbeID</t>
  </si>
  <si>
    <t>Type</t>
  </si>
  <si>
    <t>GeneID</t>
  </si>
  <si>
    <t>GeneSymbol</t>
  </si>
  <si>
    <t>mclstr_2129_3643_14</t>
  </si>
  <si>
    <t>up</t>
  </si>
  <si>
    <t>lncRNA</t>
  </si>
  <si>
    <t>NONMMUG038160.3</t>
  </si>
  <si>
    <t>mclstr_102371_610_16</t>
  </si>
  <si>
    <t xml:space="preserve"> Gm35154</t>
  </si>
  <si>
    <t>mclstr_93570_791_8</t>
  </si>
  <si>
    <t>mclstr_57388_1007_14</t>
  </si>
  <si>
    <t>protein_coding</t>
  </si>
  <si>
    <t xml:space="preserve"> Asb5</t>
  </si>
  <si>
    <t>mclstr_13594_2506_4</t>
  </si>
  <si>
    <t xml:space="preserve"> Adamts3</t>
  </si>
  <si>
    <t>mclstr_42308_1998_10</t>
  </si>
  <si>
    <t xml:space="preserve"> Acat3</t>
  </si>
  <si>
    <t>mclstr_103947_455_6</t>
  </si>
  <si>
    <t>mclstr_73533_561_8</t>
  </si>
  <si>
    <t xml:space="preserve"> Gm45631</t>
  </si>
  <si>
    <t>mclstr_46251_1414_15</t>
  </si>
  <si>
    <t xml:space="preserve"> Zfp57</t>
  </si>
  <si>
    <t>MMU_CIRCpedia_219305_0_10</t>
  </si>
  <si>
    <t>circRNA</t>
  </si>
  <si>
    <t xml:space="preserve"> Ctsc</t>
  </si>
  <si>
    <t>mclstr_36602_2121_10</t>
  </si>
  <si>
    <t xml:space="preserve"> Ms4a2</t>
  </si>
  <si>
    <t>mclstr_56413_1397_15</t>
  </si>
  <si>
    <t xml:space="preserve"> Mmp27</t>
  </si>
  <si>
    <t>mclstr_39376_385_10</t>
  </si>
  <si>
    <t xml:space="preserve"> Ccr2</t>
  </si>
  <si>
    <t>mclstr_30590_726_11</t>
  </si>
  <si>
    <t xml:space="preserve"> Ms4a6b</t>
  </si>
  <si>
    <t>mclstr_57387_431_14</t>
  </si>
  <si>
    <t xml:space="preserve"> Lair1</t>
  </si>
  <si>
    <t>mclstr_133817_413_22</t>
  </si>
  <si>
    <t>mclstr_4428_5209_10</t>
  </si>
  <si>
    <t xml:space="preserve"> Ipcef1</t>
  </si>
  <si>
    <t>mclstr_18942_2005_13</t>
  </si>
  <si>
    <t xml:space="preserve"> Exoc3l4</t>
  </si>
  <si>
    <t>mclstr_23327_2401_10</t>
  </si>
  <si>
    <t xml:space="preserve"> Mpp3</t>
  </si>
  <si>
    <t>mclstr_67041_931_18</t>
  </si>
  <si>
    <t xml:space="preserve"> Tc2n</t>
  </si>
  <si>
    <t>mclstr_80628_407_7</t>
  </si>
  <si>
    <t xml:space="preserve"> Pla2g7</t>
  </si>
  <si>
    <t>mclstr_99886_670_13</t>
  </si>
  <si>
    <t xml:space="preserve"> Klri1</t>
  </si>
  <si>
    <t>mclstr_50580_1100_13</t>
  </si>
  <si>
    <t xml:space="preserve"> Ms4a6c</t>
  </si>
  <si>
    <t>pValue(DSS vs Control)</t>
    <phoneticPr fontId="1" type="noConversion"/>
  </si>
  <si>
    <t>FC(DSS vs Control)</t>
    <phoneticPr fontId="1" type="noConversion"/>
  </si>
  <si>
    <t>DSS 2.normalized</t>
    <phoneticPr fontId="1" type="noConversion"/>
  </si>
  <si>
    <t>DSS 1.normalized</t>
    <phoneticPr fontId="1" type="noConversion"/>
  </si>
  <si>
    <t>DSS 3.normalized</t>
    <phoneticPr fontId="1" type="noConversion"/>
  </si>
  <si>
    <t>Control 1.normalized</t>
    <phoneticPr fontId="1" type="noConversion"/>
  </si>
  <si>
    <t>Regulation(DSS vs Control)</t>
    <phoneticPr fontId="1" type="noConversion"/>
  </si>
  <si>
    <t>down</t>
  </si>
  <si>
    <t xml:space="preserve"> E330009J07Rik</t>
  </si>
  <si>
    <t>mclstr_134863_321_17</t>
  </si>
  <si>
    <t>mclstr_145151_21_31</t>
  </si>
  <si>
    <t>mclstr_55360_408_13</t>
  </si>
  <si>
    <t>mclstr_123745_177_16</t>
  </si>
  <si>
    <t xml:space="preserve"> Clps</t>
  </si>
  <si>
    <t>mclstr_59622_902_6</t>
  </si>
  <si>
    <t xml:space="preserve"> Pnliprp2</t>
  </si>
  <si>
    <t>mclstr_114593_323_6</t>
  </si>
  <si>
    <t xml:space="preserve"> Rnase2a</t>
  </si>
  <si>
    <t>mclstr_19297_1163_7</t>
  </si>
  <si>
    <t xml:space="preserve"> Pla2g4c</t>
  </si>
  <si>
    <t>mclstr_1987_1657_9</t>
  </si>
  <si>
    <t xml:space="preserve"> Fcgbp</t>
  </si>
  <si>
    <t>mclstr_81224_290_18</t>
  </si>
  <si>
    <t>mclstr_5806_4113_18</t>
  </si>
  <si>
    <t>mclstr_121540_288_15</t>
  </si>
  <si>
    <t>mclstr_49544_255_10</t>
  </si>
  <si>
    <t>mclstr_126032_115_12</t>
  </si>
  <si>
    <t xml:space="preserve"> St3gal4</t>
  </si>
  <si>
    <t>mclstr_115016_612_38</t>
  </si>
  <si>
    <t xml:space="preserve"> Nkg7</t>
  </si>
  <si>
    <t>mclstr_19189_763_10</t>
  </si>
  <si>
    <t>mclstr_99998_402_8</t>
  </si>
  <si>
    <t xml:space="preserve"> Bex4</t>
  </si>
  <si>
    <t>mclstr_47361_721_12</t>
  </si>
  <si>
    <t>mclstr_100118_558_10</t>
  </si>
  <si>
    <t>mclstr_85485_857_15</t>
  </si>
  <si>
    <t>ENSMUSG00000115272.1</t>
  </si>
  <si>
    <t xml:space="preserve"> Gm49965</t>
  </si>
  <si>
    <t>mclstr_23669_2433_8</t>
  </si>
  <si>
    <t xml:space="preserve"> Dcun1d3</t>
  </si>
  <si>
    <t>mclstr_114717_240_18</t>
  </si>
  <si>
    <t xml:space="preserve"> Gm44930</t>
  </si>
  <si>
    <t>mclstr_69304_193_10</t>
  </si>
  <si>
    <t>NONMMUG008743.2</t>
  </si>
  <si>
    <t>mclstr_84588_643_18</t>
  </si>
  <si>
    <t>mclstr_35532_2230_4</t>
  </si>
  <si>
    <t>mclstr_29300_2116_6</t>
  </si>
  <si>
    <t>mclstr_6339_4227_4</t>
  </si>
  <si>
    <t>mclstr_153572_85_16</t>
  </si>
  <si>
    <t>mclstr_2020_7621_5</t>
  </si>
  <si>
    <t xml:space="preserve"> Itih5</t>
  </si>
  <si>
    <t>mclstr_7936_2876_6</t>
  </si>
  <si>
    <t xml:space="preserve"> Rapgefl1</t>
  </si>
  <si>
    <t>mclstr_107_5606_4</t>
  </si>
  <si>
    <t xml:space="preserve"> Zan</t>
  </si>
  <si>
    <t>mclstr_28913_892_4</t>
  </si>
  <si>
    <t>mclstr_26326_870_16</t>
  </si>
  <si>
    <t>mclstr_106782_336_14</t>
  </si>
  <si>
    <t>mclstr_55121_1170_12</t>
  </si>
  <si>
    <t>NONMMUG042444.2</t>
  </si>
  <si>
    <t>mclstr_82737_828_12</t>
  </si>
  <si>
    <t>mclstr_54089_1055_1003</t>
  </si>
  <si>
    <t xml:space="preserve"> Sytl1</t>
  </si>
  <si>
    <t>mclstr_135851_255_1024</t>
  </si>
  <si>
    <t xml:space="preserve"> Sun2</t>
  </si>
  <si>
    <t>mclstr_87830_655_19</t>
  </si>
  <si>
    <t xml:space="preserve"> Gm44673</t>
  </si>
  <si>
    <t>mclstr_137527_10_18</t>
  </si>
  <si>
    <t>mclstr_9271_3593_5</t>
  </si>
  <si>
    <t>DSS+PAMK 1.normalized</t>
    <phoneticPr fontId="1" type="noConversion"/>
  </si>
  <si>
    <t>DSS+PAMK 2.normalized</t>
    <phoneticPr fontId="1" type="noConversion"/>
  </si>
  <si>
    <t>DSS+PAMK 3.normalized</t>
    <phoneticPr fontId="1" type="noConversion"/>
  </si>
  <si>
    <t>pValue(DSS+PAMK vs DSS)</t>
    <phoneticPr fontId="1" type="noConversion"/>
  </si>
  <si>
    <t>mclstr_119612_448_12</t>
  </si>
  <si>
    <t xml:space="preserve"> Klhl35</t>
  </si>
  <si>
    <t>mclstr_52090_472_6</t>
  </si>
  <si>
    <t xml:space="preserve"> Sptssb</t>
  </si>
  <si>
    <t>mclstr_83977_836_16</t>
  </si>
  <si>
    <t xml:space="preserve"> Ceacam12</t>
  </si>
  <si>
    <t>mclstr_140070_353_20</t>
  </si>
  <si>
    <t xml:space="preserve"> Cst6</t>
  </si>
  <si>
    <t>mclstr_14766_3312_10</t>
  </si>
  <si>
    <t xml:space="preserve"> Hsph1</t>
  </si>
  <si>
    <t>mclstr_51026_304_11</t>
  </si>
  <si>
    <t>mclstr_39112_1632_8</t>
  </si>
  <si>
    <t xml:space="preserve"> Zscan4-ps2</t>
  </si>
  <si>
    <t>mclstr_62553_466_11</t>
  </si>
  <si>
    <t>mclstr_23959_2453_14</t>
  </si>
  <si>
    <t>mclstr_17488_2392_14</t>
  </si>
  <si>
    <t>NONMMUG013382.2</t>
  </si>
  <si>
    <t>mclstr_139187_31_8</t>
  </si>
  <si>
    <t>mclstr_141878_116_24</t>
  </si>
  <si>
    <t>mclstr_135124_210_20</t>
  </si>
  <si>
    <t>mclstr_91155_437_12</t>
  </si>
  <si>
    <t>NONMMUG007281.2</t>
  </si>
  <si>
    <t>mclstr_128422_341_34</t>
  </si>
  <si>
    <t xml:space="preserve"> Gm48093</t>
  </si>
  <si>
    <t>mclstr_82087_686_8</t>
  </si>
  <si>
    <t>NONMMUG019734.2</t>
  </si>
  <si>
    <t>MMU_CIRCpedia_224682_2_14</t>
  </si>
  <si>
    <t xml:space="preserve"> Egfem1</t>
  </si>
  <si>
    <t>mclstr_83210_371_6</t>
  </si>
  <si>
    <t xml:space="preserve"> Mmp7</t>
  </si>
  <si>
    <t>mclstr_42789_695_6</t>
  </si>
  <si>
    <t xml:space="preserve"> Slc10a6</t>
  </si>
  <si>
    <t>mclstr_64366_995_4</t>
  </si>
  <si>
    <t xml:space="preserve"> Cpa3</t>
  </si>
  <si>
    <t>mclstr_8708_2914_13</t>
  </si>
  <si>
    <t xml:space="preserve"> Itgam</t>
  </si>
  <si>
    <t>FC(DSS+PAMK vs DSS)</t>
    <phoneticPr fontId="1" type="noConversion"/>
  </si>
  <si>
    <t>Regulation(DSS+PAMK vs DSS)</t>
    <phoneticPr fontId="1" type="noConversion"/>
  </si>
  <si>
    <t>mclstr_5131_3337_8</t>
  </si>
  <si>
    <t>mclstr_14491_3651_11</t>
  </si>
  <si>
    <t xml:space="preserve"> Foxp3</t>
  </si>
  <si>
    <t>mclstr_60837_1107_10</t>
  </si>
  <si>
    <t xml:space="preserve"> Trim40</t>
  </si>
  <si>
    <t>Control 2.normalized</t>
    <phoneticPr fontId="1" type="noConversion"/>
  </si>
  <si>
    <t>Control 3.normalized</t>
    <phoneticPr fontId="1" type="noConversion"/>
  </si>
  <si>
    <t>mclstr_24878_619_12</t>
  </si>
  <si>
    <t xml:space="preserve"> Scin</t>
  </si>
  <si>
    <t>mclstr_46198_749_12</t>
  </si>
  <si>
    <t xml:space="preserve"> Senp5</t>
  </si>
  <si>
    <t>mclstr_82539_7_10</t>
  </si>
  <si>
    <t xml:space="preserve"> Mcu</t>
  </si>
  <si>
    <t>mclstr_29600_1256_8</t>
  </si>
  <si>
    <t xml:space="preserve"> Fam221a</t>
  </si>
  <si>
    <t>mclstr_33859_1033_4</t>
  </si>
  <si>
    <t xml:space="preserve"> Grpr</t>
  </si>
  <si>
    <t>mclstr_3234_951_8</t>
  </si>
  <si>
    <t>mclstr_1626_6985_6</t>
  </si>
  <si>
    <t xml:space="preserve"> Spta1</t>
  </si>
  <si>
    <t>mclstr_78991_920_8</t>
  </si>
  <si>
    <t xml:space="preserve"> Itln1</t>
  </si>
  <si>
    <t>mclstr_103375_3_16</t>
  </si>
  <si>
    <t xml:space="preserve"> Mptx1</t>
  </si>
  <si>
    <t>mclstr_150134_221_17</t>
  </si>
  <si>
    <t xml:space="preserve"> Nrg2</t>
  </si>
  <si>
    <t>ProbeID</t>
    <phoneticPr fontId="1" type="noConversion"/>
  </si>
  <si>
    <t>mclstr_14734_245_11</t>
  </si>
  <si>
    <t xml:space="preserve"> AI854703</t>
  </si>
  <si>
    <t>mclstr_52844_1532_15</t>
  </si>
  <si>
    <t xml:space="preserve"> Igfn1</t>
  </si>
  <si>
    <t>mclstr_44227_1388_12</t>
  </si>
  <si>
    <t xml:space="preserve"> Txndc16</t>
  </si>
  <si>
    <t>mclstr_73485_953_9</t>
  </si>
  <si>
    <t xml:space="preserve"> Slc26a3</t>
  </si>
  <si>
    <t>mclstr_20546_2733_10</t>
  </si>
  <si>
    <t xml:space="preserve"> Acsm3</t>
  </si>
  <si>
    <t>mclstr_116745_526_14</t>
  </si>
  <si>
    <t xml:space="preserve"> Pnliprp1</t>
  </si>
  <si>
    <t>mclstr_21733_2598_4</t>
  </si>
  <si>
    <t xml:space="preserve"> Ttll6</t>
  </si>
  <si>
    <t>mclstr_145939_10_16</t>
  </si>
  <si>
    <t>mclstr_13412_3286_11</t>
  </si>
  <si>
    <t xml:space="preserve"> Fgfr3</t>
  </si>
  <si>
    <t>mclstr_44631_1674_8</t>
  </si>
  <si>
    <t xml:space="preserve"> A630001G21Rik</t>
  </si>
  <si>
    <t>mclstr_18730_2317_11</t>
  </si>
  <si>
    <t xml:space="preserve"> Slc5a6</t>
  </si>
  <si>
    <t>mclstr_56016_465_16</t>
  </si>
  <si>
    <t xml:space="preserve"> Ybx2</t>
  </si>
  <si>
    <t>mclstr_136001_115_20</t>
  </si>
  <si>
    <t xml:space="preserve"> Tmem132c</t>
  </si>
  <si>
    <t>mclstr_27740_1538_6</t>
  </si>
  <si>
    <t xml:space="preserve"> Aoc1</t>
  </si>
  <si>
    <t>mclstr_3961_479_5</t>
  </si>
  <si>
    <t xml:space="preserve"> Pde7a</t>
  </si>
  <si>
    <t>mclstr_40726_278_8</t>
  </si>
  <si>
    <t xml:space="preserve"> Pde11a</t>
  </si>
  <si>
    <t>mclstr_63407_916_20</t>
  </si>
  <si>
    <t xml:space="preserve"> H2-Q10</t>
  </si>
  <si>
    <t>mclstr_31078_2417_9</t>
  </si>
  <si>
    <t xml:space="preserve"> Kcne4</t>
  </si>
  <si>
    <t>mclstr_62736_702_22</t>
  </si>
  <si>
    <t xml:space="preserve"> Kng2</t>
  </si>
  <si>
    <t>mclstr_27964_2342_13</t>
  </si>
  <si>
    <t xml:space="preserve"> Pdgfc</t>
  </si>
  <si>
    <t>mclstr_119993_469_7</t>
  </si>
  <si>
    <t xml:space="preserve"> Efna5</t>
  </si>
  <si>
    <t>mclstr_64207_826_13</t>
  </si>
  <si>
    <t xml:space="preserve"> Ms4a18</t>
  </si>
  <si>
    <t>mclstr_142211_289_22</t>
  </si>
  <si>
    <t xml:space="preserve"> Defa3</t>
  </si>
  <si>
    <t>mclstr_40935_1937_4</t>
  </si>
  <si>
    <t xml:space="preserve"> Saa3</t>
  </si>
  <si>
    <t>ENSMUSG00000116924.1</t>
  </si>
  <si>
    <t xml:space="preserve"> 4933401D09Rik</t>
  </si>
  <si>
    <t>ENSMUSG00000097828.2</t>
  </si>
  <si>
    <t xml:space="preserve"> 6430562O15Rik</t>
  </si>
  <si>
    <t>ENSMUSG00000087113.1</t>
  </si>
  <si>
    <t xml:space="preserve"> Gm11714</t>
  </si>
  <si>
    <t>ENSMUSG00000097888.2</t>
  </si>
  <si>
    <t xml:space="preserve"> Gm26682</t>
  </si>
  <si>
    <t>mclstr_70748_732_12</t>
  </si>
  <si>
    <t xml:space="preserve"> Clec4a3</t>
  </si>
  <si>
    <t>mclstr_106075_544_12</t>
  </si>
  <si>
    <t xml:space="preserve"> Reg3g</t>
  </si>
  <si>
    <t>mclstr_109622_554_12</t>
  </si>
  <si>
    <t xml:space="preserve"> Ifi47</t>
  </si>
  <si>
    <t>mclstr_125881_61_17</t>
  </si>
  <si>
    <t xml:space="preserve"> Myl7</t>
  </si>
  <si>
    <t>mclstr_26375_2488_3</t>
  </si>
  <si>
    <t xml:space="preserve"> Acox2</t>
  </si>
  <si>
    <t>mclstr_22729_2235_6</t>
  </si>
  <si>
    <t xml:space="preserve"> Fyb2</t>
  </si>
  <si>
    <t>mclstr_129348_363_20</t>
  </si>
  <si>
    <t xml:space="preserve"> Lce3a</t>
  </si>
  <si>
    <t>mclstr_138808_245_20</t>
  </si>
  <si>
    <t xml:space="preserve"> Gm28051</t>
  </si>
  <si>
    <t>mclstr_16959_1612_12</t>
  </si>
  <si>
    <t xml:space="preserve"> Nxpe5</t>
  </si>
  <si>
    <t>mclstr_72435_214_8</t>
  </si>
  <si>
    <t xml:space="preserve"> Mrgpra2b</t>
  </si>
  <si>
    <t>mclstr_115843_258_18</t>
  </si>
  <si>
    <t xml:space="preserve"> Ms4a6d</t>
  </si>
  <si>
    <t>mclstr_48632_1337_8</t>
  </si>
  <si>
    <t xml:space="preserve"> F10</t>
  </si>
  <si>
    <t>mclstr_22808_3035_17</t>
  </si>
  <si>
    <t xml:space="preserve"> Slc13a3</t>
  </si>
  <si>
    <t>mclstr_52606_1437_16</t>
  </si>
  <si>
    <t xml:space="preserve"> Trim15</t>
  </si>
  <si>
    <t>mclstr_96241_225_16</t>
  </si>
  <si>
    <t xml:space="preserve"> Ifitm1</t>
  </si>
  <si>
    <t>mclstr_78931_159_21</t>
  </si>
  <si>
    <t xml:space="preserve"> Lilrb4a</t>
  </si>
  <si>
    <t>mclstr_119866_187_17</t>
  </si>
  <si>
    <t xml:space="preserve"> Reg3d</t>
  </si>
  <si>
    <t>mclstr_96324_605_22</t>
  </si>
  <si>
    <t xml:space="preserve"> Gp9</t>
  </si>
  <si>
    <t>mclstr_18517_3216_12</t>
  </si>
  <si>
    <t xml:space="preserve"> Cd163l1</t>
  </si>
  <si>
    <t>mclstr_50802_1715_5</t>
  </si>
  <si>
    <t xml:space="preserve"> Rspo1</t>
  </si>
  <si>
    <t>mclstr_41744_1321_4</t>
  </si>
  <si>
    <t xml:space="preserve"> Cyp7b1</t>
  </si>
  <si>
    <t>mclstr_273_13134_6</t>
  </si>
  <si>
    <t xml:space="preserve"> Kif26b</t>
  </si>
  <si>
    <t>mclstr_146334_246_18</t>
  </si>
  <si>
    <t xml:space="preserve"> Dnase1</t>
  </si>
  <si>
    <t>mclstr_43863_1848_8</t>
  </si>
  <si>
    <t xml:space="preserve"> Fga</t>
  </si>
  <si>
    <t>mclstr_7392_4424_6</t>
  </si>
  <si>
    <t xml:space="preserve"> Prrx1</t>
  </si>
  <si>
    <t>mclstr_64908_566_7</t>
  </si>
  <si>
    <t xml:space="preserve"> Gzmb</t>
  </si>
  <si>
    <t>mclstr_26013_2672_15</t>
  </si>
  <si>
    <t xml:space="preserve"> Itih4</t>
  </si>
  <si>
    <t>mclstr_5084_4658_13</t>
  </si>
  <si>
    <t xml:space="preserve"> Duox2</t>
  </si>
  <si>
    <t>mclstr_73066_939_15</t>
  </si>
  <si>
    <t xml:space="preserve"> Prss27</t>
  </si>
  <si>
    <t>mclstr_50747_490_16</t>
  </si>
  <si>
    <t xml:space="preserve"> Lilr4b</t>
  </si>
  <si>
    <t>mclstr_83092_408_13</t>
  </si>
  <si>
    <t xml:space="preserve"> Apod</t>
  </si>
  <si>
    <t>mclstr_14202_3546_14</t>
  </si>
  <si>
    <t xml:space="preserve"> Garem2</t>
  </si>
  <si>
    <t>mclstr_132690_329_20</t>
  </si>
  <si>
    <t xml:space="preserve"> Ccl8</t>
  </si>
  <si>
    <t>mclstr_69032_317_17</t>
  </si>
  <si>
    <t xml:space="preserve"> Gm49339</t>
  </si>
  <si>
    <t>mclstr_63242_1045_11</t>
  </si>
  <si>
    <t xml:space="preserve"> Arg1</t>
  </si>
  <si>
    <t>mclstr_56537_1260_13</t>
  </si>
  <si>
    <t xml:space="preserve"> Serpina3m</t>
  </si>
  <si>
    <t>mclstr_58887_1338_3</t>
  </si>
  <si>
    <t xml:space="preserve"> Ren1</t>
  </si>
  <si>
    <t>mclstr_58098_75_16</t>
  </si>
  <si>
    <t xml:space="preserve"> Ifi205</t>
  </si>
  <si>
    <t>mclstr_72896_597_6</t>
  </si>
  <si>
    <t xml:space="preserve"> Fcgr4</t>
  </si>
  <si>
    <t>mclstr_56630_1119_7</t>
  </si>
  <si>
    <t xml:space="preserve"> Ido1</t>
  </si>
  <si>
    <t>mclstr_56866_1500_15</t>
  </si>
  <si>
    <t xml:space="preserve"> Lypd3</t>
  </si>
  <si>
    <t>mclstr_35170_1671_6</t>
  </si>
  <si>
    <t xml:space="preserve"> Eya2</t>
  </si>
  <si>
    <t>mclstr_118777_186_11</t>
  </si>
  <si>
    <t xml:space="preserve"> Itgad</t>
  </si>
  <si>
    <t>mclstr_33387_2280_8</t>
  </si>
  <si>
    <t xml:space="preserve"> Il33</t>
  </si>
  <si>
    <t>mclstr_51891_629_10</t>
  </si>
  <si>
    <t xml:space="preserve"> Mmp3</t>
  </si>
  <si>
    <t>mclstr_33808_847_6</t>
  </si>
  <si>
    <t xml:space="preserve"> Olfr1509</t>
  </si>
  <si>
    <t>mclstr_130432_141_13</t>
  </si>
  <si>
    <t xml:space="preserve"> Ccl12</t>
  </si>
  <si>
    <t>mclstr_6846_4538_4</t>
  </si>
  <si>
    <t xml:space="preserve"> C3</t>
  </si>
  <si>
    <t>mclstr_15434_3413_18</t>
  </si>
  <si>
    <t xml:space="preserve"> Rab44</t>
  </si>
  <si>
    <t>mclstr_58888_496_6</t>
  </si>
  <si>
    <t xml:space="preserve"> Duoxa2</t>
  </si>
  <si>
    <t>mclstr_156421_124_20</t>
  </si>
  <si>
    <t xml:space="preserve"> 4930590J08Rik</t>
  </si>
  <si>
    <t>mclstr_31103_823_6</t>
  </si>
  <si>
    <t xml:space="preserve"> Ifit1</t>
  </si>
  <si>
    <t>mclstr_69081_1095_15</t>
  </si>
  <si>
    <t xml:space="preserve"> Depp1</t>
  </si>
  <si>
    <t>mclstr_14862_401_13</t>
  </si>
  <si>
    <t xml:space="preserve"> Cdh8</t>
  </si>
  <si>
    <t>mclstr_39644_1129_11</t>
  </si>
  <si>
    <t xml:space="preserve"> Kng1</t>
  </si>
  <si>
    <t>mclstr_94007_771_13</t>
  </si>
  <si>
    <t xml:space="preserve"> Clec4d</t>
  </si>
  <si>
    <t>mclstr_48046_1580_4</t>
  </si>
  <si>
    <t xml:space="preserve"> Marco</t>
  </si>
  <si>
    <t>mclstr_27583_1053_8</t>
  </si>
  <si>
    <t xml:space="preserve"> Gm4841</t>
  </si>
  <si>
    <t>mclstr_40739_1435_5</t>
  </si>
  <si>
    <t xml:space="preserve"> Myot</t>
  </si>
  <si>
    <t>mclstr_9977_3195_3</t>
  </si>
  <si>
    <t xml:space="preserve"> Ptgs2</t>
  </si>
  <si>
    <t>mclstr_139870_220_20</t>
  </si>
  <si>
    <t xml:space="preserve"> Wfdc21</t>
  </si>
  <si>
    <t>mclstr_128234_3_18</t>
  </si>
  <si>
    <t xml:space="preserve"> Lce3b</t>
  </si>
  <si>
    <t>mclstr_68823_717_14</t>
  </si>
  <si>
    <t xml:space="preserve"> Hp</t>
  </si>
  <si>
    <t>mclstr_135746_53_12</t>
  </si>
  <si>
    <t xml:space="preserve"> Gm49368</t>
  </si>
  <si>
    <t>mclstr_4310_801_8</t>
  </si>
  <si>
    <t xml:space="preserve"> Fer1l4</t>
  </si>
  <si>
    <t>mclstr_86271_360_8</t>
  </si>
  <si>
    <t xml:space="preserve"> Fpr-rs6</t>
  </si>
  <si>
    <t>mclstr_65235_311_9</t>
  </si>
  <si>
    <t xml:space="preserve"> Arg2</t>
  </si>
  <si>
    <t>mclstr_36237_1749_5</t>
  </si>
  <si>
    <t xml:space="preserve"> Alox15</t>
  </si>
  <si>
    <t>mclstr_62854_275_14</t>
  </si>
  <si>
    <t xml:space="preserve"> Tarm1</t>
  </si>
  <si>
    <t>mclstr_151930_230_16</t>
  </si>
  <si>
    <t xml:space="preserve"> Rec114</t>
  </si>
  <si>
    <t>mclstr_124984_507_12</t>
  </si>
  <si>
    <t xml:space="preserve"> Fcgr1</t>
  </si>
  <si>
    <t>mclstr_38676_428_15</t>
  </si>
  <si>
    <t xml:space="preserve"> Ifi204</t>
  </si>
  <si>
    <t>mclstr_40462_495_10</t>
  </si>
  <si>
    <t xml:space="preserve"> Cxcr2</t>
  </si>
  <si>
    <t>mclstr_75393_371_8</t>
  </si>
  <si>
    <t xml:space="preserve"> Ifng</t>
  </si>
  <si>
    <t>mclstr_54269_1460_4</t>
  </si>
  <si>
    <t xml:space="preserve"> Gpr84</t>
  </si>
  <si>
    <t>mclstr_52991_239_8</t>
  </si>
  <si>
    <t xml:space="preserve"> 4931428L18Rik</t>
  </si>
  <si>
    <t>mclstr_11633_2281_7</t>
  </si>
  <si>
    <t xml:space="preserve"> Nos2</t>
  </si>
  <si>
    <t>mclstr_32376_2171_8</t>
  </si>
  <si>
    <t xml:space="preserve"> Scnn1b</t>
  </si>
  <si>
    <t>mclstr_42524_1986_10</t>
  </si>
  <si>
    <t xml:space="preserve"> Gbx2</t>
  </si>
  <si>
    <t>mclstr_31166_2016_6</t>
  </si>
  <si>
    <t xml:space="preserve"> Rbp1</t>
  </si>
  <si>
    <t>mclstr_72287_626_14</t>
  </si>
  <si>
    <t xml:space="preserve"> Fpr3</t>
  </si>
  <si>
    <t>mclstr_70357_486_12</t>
  </si>
  <si>
    <t xml:space="preserve"> Dpysl5</t>
  </si>
  <si>
    <t>mclstr_79416_863_13</t>
  </si>
  <si>
    <t xml:space="preserve"> Fpr2</t>
  </si>
  <si>
    <t xml:space="preserve"> Aldh1a3</t>
  </si>
  <si>
    <t xml:space="preserve"> Pappa</t>
  </si>
  <si>
    <t xml:space="preserve"> Klhl35</t>
    <phoneticPr fontId="1" type="noConversion"/>
  </si>
  <si>
    <t xml:space="preserve"> Ceacam12</t>
    <phoneticPr fontId="1" type="noConversion"/>
  </si>
  <si>
    <t xml:space="preserve"> Zscan4-ps2</t>
    <phoneticPr fontId="1" type="noConversion"/>
  </si>
  <si>
    <t xml:space="preserve"> Acat3</t>
    <phoneticPr fontId="1" type="noConversion"/>
  </si>
  <si>
    <t xml:space="preserve"> Slc10a6</t>
    <phoneticPr fontId="1" type="noConversion"/>
  </si>
  <si>
    <t xml:space="preserve"> Cpa3</t>
    <phoneticPr fontId="1" type="noConversion"/>
  </si>
  <si>
    <t xml:space="preserve"> Itgam</t>
    <phoneticPr fontId="1" type="noConversion"/>
  </si>
  <si>
    <t xml:space="preserve"> Pde11a</t>
    <phoneticPr fontId="1" type="noConversion"/>
  </si>
  <si>
    <t xml:space="preserve"> Kcne4</t>
    <phoneticPr fontId="1" type="noConversion"/>
  </si>
  <si>
    <t xml:space="preserve"> Kng2</t>
    <phoneticPr fontId="1" type="noConversion"/>
  </si>
  <si>
    <t xml:space="preserve"> Serpine2</t>
    <phoneticPr fontId="1" type="noConversion"/>
  </si>
  <si>
    <t xml:space="preserve"> Oasl2</t>
    <phoneticPr fontId="1" type="noConversion"/>
  </si>
  <si>
    <t xml:space="preserve"> Chl1</t>
    <phoneticPr fontId="1" type="noConversion"/>
  </si>
  <si>
    <t>mclstr_101277_687_9</t>
    <phoneticPr fontId="1" type="noConversion"/>
  </si>
  <si>
    <t>mclstr_121247_496_22</t>
    <phoneticPr fontId="1" type="noConversion"/>
  </si>
  <si>
    <t>mclstr_35106_803_12</t>
    <phoneticPr fontId="1" type="noConversion"/>
  </si>
  <si>
    <t>mclstr_83333_883_16</t>
    <phoneticPr fontId="1" type="noConversion"/>
  </si>
  <si>
    <t xml:space="preserve"> Mptx2</t>
  </si>
  <si>
    <t xml:space="preserve"> Capn13</t>
  </si>
  <si>
    <t xml:space="preserve"> Crisp3</t>
  </si>
  <si>
    <t xml:space="preserve"> Trpm6</t>
  </si>
  <si>
    <t xml:space="preserve"> St3gal6</t>
  </si>
  <si>
    <t xml:space="preserve"> Osbpl6</t>
  </si>
  <si>
    <t>mclstr_103819_323_15</t>
  </si>
  <si>
    <t>mclstr_65687_548_10</t>
  </si>
  <si>
    <t>mclstr_57917_771_14</t>
  </si>
  <si>
    <t>mclstr_12122_1921_6</t>
  </si>
  <si>
    <t>mclstr_31919_307_8</t>
  </si>
  <si>
    <t>mclstr_72246_387_10</t>
  </si>
  <si>
    <t xml:space="preserve"> Pcnx</t>
  </si>
  <si>
    <t>ENSMUSG00000099722.3</t>
  </si>
  <si>
    <t>ENSMUSG00000107177.1</t>
  </si>
  <si>
    <t>ENSMUSG00000109076.1</t>
  </si>
  <si>
    <t>NONMMUG082299.1</t>
  </si>
  <si>
    <t>NONMMUG051342.1</t>
  </si>
  <si>
    <t>NONMMUG053200.1</t>
  </si>
  <si>
    <t>NONMMUG020795.3</t>
  </si>
  <si>
    <t>NONMMUG092899.1</t>
  </si>
  <si>
    <t>NONMMUG025346.2</t>
  </si>
  <si>
    <t>NONMMUG032690.2</t>
  </si>
  <si>
    <t>NONMMUG028454.2</t>
  </si>
  <si>
    <t>NONMMUG016252.2</t>
  </si>
  <si>
    <t>NONMMUG016150.2</t>
  </si>
  <si>
    <t>NONMMUG072612.2</t>
  </si>
  <si>
    <t>NONMMUG033608.2</t>
  </si>
  <si>
    <t>NONMMUG029448.2</t>
  </si>
  <si>
    <t>NONMMUG037713.2</t>
  </si>
  <si>
    <t>NONMMUG027578.2</t>
  </si>
  <si>
    <t>NONMMUG026645.2</t>
  </si>
  <si>
    <t>NONMMUG025579.3</t>
  </si>
  <si>
    <t>NONMMUG044813.2</t>
  </si>
  <si>
    <t>NONMMUG094921.1</t>
  </si>
  <si>
    <t>NONMMUG084429.2</t>
  </si>
  <si>
    <t>NONMMUG013240.2</t>
  </si>
  <si>
    <t>NONMMUG026020.3</t>
  </si>
  <si>
    <t>NONMMUG029518.2</t>
  </si>
  <si>
    <t>NONMMUG019821.2</t>
  </si>
  <si>
    <t>NONMMUG011727.2</t>
  </si>
  <si>
    <t>NONMMUG082941.1</t>
  </si>
  <si>
    <t>NONMMUG054441.1</t>
  </si>
  <si>
    <t>NONMMUG071481.1</t>
  </si>
  <si>
    <t>NONMMUG051365.1</t>
  </si>
  <si>
    <t>NONMMUG084335.1</t>
  </si>
  <si>
    <t>NONMMUG006338.2</t>
  </si>
  <si>
    <t>NONMMUG002566.2</t>
  </si>
  <si>
    <t>NONMMUG093428.1</t>
  </si>
  <si>
    <t>NONMMUG087004.1</t>
  </si>
  <si>
    <t>NONMMUG003575.2</t>
  </si>
  <si>
    <t>NONMMUG003195.2</t>
  </si>
  <si>
    <t>NONMMUG046768.1</t>
  </si>
  <si>
    <t>NONMMUG064507.1</t>
  </si>
  <si>
    <t xml:space="preserve"> Gm29154</t>
  </si>
  <si>
    <t xml:space="preserve"> Gm43845</t>
  </si>
  <si>
    <t xml:space="preserve"> Gm45145</t>
  </si>
  <si>
    <t>NONMMUG023389.2</t>
    <phoneticPr fontId="1" type="noConversion"/>
  </si>
  <si>
    <t>NONMMUG023319.2</t>
    <phoneticPr fontId="1" type="noConversion"/>
  </si>
  <si>
    <t>NONMMUG036234.2</t>
    <phoneticPr fontId="1" type="noConversion"/>
  </si>
  <si>
    <t>NM_021362</t>
  </si>
  <si>
    <t>NM_018814</t>
  </si>
  <si>
    <t>circRNA</t>
    <phoneticPr fontId="1" type="noConversion"/>
  </si>
  <si>
    <t>ENSMUSG00000097421.2</t>
  </si>
  <si>
    <t>ENSMUSG00000097776.1</t>
  </si>
  <si>
    <t>NONMMUG081409.1</t>
  </si>
  <si>
    <t>NONMMUG058805.1</t>
  </si>
  <si>
    <t>NONMMUG094096.1</t>
  </si>
  <si>
    <t>NONMMUG029968.2</t>
  </si>
  <si>
    <t>NONMMUG026268.2</t>
  </si>
  <si>
    <t>NONMMUG017485.2</t>
  </si>
  <si>
    <t>NONMMUG020925.2</t>
  </si>
  <si>
    <t>NONMMUG017491.2</t>
  </si>
  <si>
    <t>NONMMUG014660.2</t>
  </si>
  <si>
    <t>NONMMUG042446.2</t>
  </si>
  <si>
    <t>NONMMUG029377.2</t>
  </si>
  <si>
    <t xml:space="preserve"> D630011A20Rik</t>
  </si>
  <si>
    <t xml:space="preserve"> Gm26795</t>
  </si>
  <si>
    <t>NONMMUG024278.2</t>
    <phoneticPr fontId="1" type="noConversion"/>
  </si>
  <si>
    <t>MMU_CIRCpedia_229301_1_8</t>
  </si>
  <si>
    <t xml:space="preserve"> Dnah8</t>
  </si>
  <si>
    <t>up-regulated DEGs in DSS vs Control</t>
    <phoneticPr fontId="1" type="noConversion"/>
  </si>
  <si>
    <t>down-regulated DEGs in DSS vs Control</t>
    <phoneticPr fontId="1" type="noConversion"/>
  </si>
  <si>
    <t>up-regulated DEGs in DSS+PAMK vs DSS</t>
    <phoneticPr fontId="1" type="noConversion"/>
  </si>
  <si>
    <t>down-regulated DEGs in DSS+PAMK vs DSS</t>
    <phoneticPr fontId="1" type="noConversion"/>
  </si>
  <si>
    <t>up-regulated DEMs in DSS vs Control</t>
    <phoneticPr fontId="1" type="noConversion"/>
  </si>
  <si>
    <t>down-regulated DEMs in DSS vs Control</t>
    <phoneticPr fontId="1" type="noConversion"/>
  </si>
  <si>
    <t>up-regulated DEMs in DSS+PAMK vs DSS</t>
    <phoneticPr fontId="1" type="noConversion"/>
  </si>
  <si>
    <t>down-regulated DEMs in DSS+PAMK vs DSS</t>
    <phoneticPr fontId="1" type="noConversion"/>
  </si>
  <si>
    <t>DEGs up-regulated in DSS vs Control and  down-regulated in DSS+PAMK vs DSS</t>
    <phoneticPr fontId="1" type="noConversion"/>
  </si>
  <si>
    <t>DEGs down-regulated in DSS vs Control and  up-regulated in DSS+PAMK vs DSS</t>
    <phoneticPr fontId="1" type="noConversion"/>
  </si>
  <si>
    <t>DEMs up-regulated in DSS vs Control and  down-regulated in DSS+PAMK vs DSS</t>
    <phoneticPr fontId="1" type="noConversion"/>
  </si>
  <si>
    <t>DEMs down-regulated in DSS vs Control and  up-regulated in DSS+PAMK vs D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 vertical="top"/>
    </xf>
  </cellXfs>
  <cellStyles count="1">
    <cellStyle name="常规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4"/>
  <sheetViews>
    <sheetView topLeftCell="A10" zoomScale="70" zoomScaleNormal="70" workbookViewId="0">
      <selection activeCell="M24" sqref="M24"/>
    </sheetView>
  </sheetViews>
  <sheetFormatPr defaultRowHeight="14" x14ac:dyDescent="0.3"/>
  <cols>
    <col min="2" max="2" width="27.4140625" customWidth="1"/>
    <col min="3" max="3" width="13.1640625" customWidth="1"/>
    <col min="4" max="4" width="11.9140625" customWidth="1"/>
    <col min="5" max="5" width="7.83203125" customWidth="1"/>
    <col min="6" max="6" width="12.08203125" customWidth="1"/>
    <col min="7" max="7" width="11.83203125" customWidth="1"/>
  </cols>
  <sheetData>
    <row r="1" spans="1:13" ht="15.5" x14ac:dyDescent="0.35">
      <c r="A1" s="12" t="s">
        <v>51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3"/>
    </row>
    <row r="2" spans="1:13" s="1" customFormat="1" ht="15.5" x14ac:dyDescent="0.3">
      <c r="A2" s="2"/>
      <c r="B2" s="6" t="s">
        <v>0</v>
      </c>
      <c r="C2" s="6" t="s">
        <v>51</v>
      </c>
      <c r="D2" s="6" t="s">
        <v>52</v>
      </c>
      <c r="E2" s="6" t="s">
        <v>57</v>
      </c>
      <c r="F2" s="6" t="s">
        <v>1</v>
      </c>
      <c r="G2" s="6" t="s">
        <v>3</v>
      </c>
      <c r="H2" s="6" t="s">
        <v>54</v>
      </c>
      <c r="I2" s="6" t="s">
        <v>53</v>
      </c>
      <c r="J2" s="6" t="s">
        <v>55</v>
      </c>
      <c r="K2" s="6" t="s">
        <v>56</v>
      </c>
      <c r="L2" s="6" t="s">
        <v>167</v>
      </c>
      <c r="M2" s="6" t="s">
        <v>168</v>
      </c>
    </row>
    <row r="3" spans="1:13" s="1" customFormat="1" ht="15.5" x14ac:dyDescent="0.3">
      <c r="A3" s="6">
        <v>1</v>
      </c>
      <c r="B3" s="6" t="s">
        <v>4</v>
      </c>
      <c r="C3" s="7">
        <v>2.3115490308433199E-5</v>
      </c>
      <c r="D3" s="6">
        <v>4.5100156778996396</v>
      </c>
      <c r="E3" s="6" t="s">
        <v>5</v>
      </c>
      <c r="F3" s="6" t="s">
        <v>6</v>
      </c>
      <c r="G3" s="6"/>
      <c r="H3" s="6">
        <v>5.4416094563508404</v>
      </c>
      <c r="I3" s="6">
        <v>5.6490417132779402</v>
      </c>
      <c r="J3" s="6">
        <v>5.3748501022050998</v>
      </c>
      <c r="K3" s="6">
        <v>3.2424073028089699</v>
      </c>
      <c r="L3" s="6">
        <v>3.2922307161815301</v>
      </c>
      <c r="M3" s="6">
        <v>3.41146590690999</v>
      </c>
    </row>
    <row r="4" spans="1:13" s="1" customFormat="1" ht="15.5" x14ac:dyDescent="0.3">
      <c r="A4" s="6">
        <v>2</v>
      </c>
      <c r="B4" s="6" t="s">
        <v>8</v>
      </c>
      <c r="C4" s="7">
        <v>6.4792198558810099E-5</v>
      </c>
      <c r="D4" s="6">
        <v>3.0232521167409199</v>
      </c>
      <c r="E4" s="6" t="s">
        <v>5</v>
      </c>
      <c r="F4" s="6" t="s">
        <v>6</v>
      </c>
      <c r="G4" s="6" t="s">
        <v>9</v>
      </c>
      <c r="H4" s="6">
        <v>5.7077622240776096</v>
      </c>
      <c r="I4" s="6">
        <v>5.5187358067529599</v>
      </c>
      <c r="J4" s="6">
        <v>5.6492942368696903</v>
      </c>
      <c r="K4" s="6">
        <v>4.0212601944796198</v>
      </c>
      <c r="L4" s="6">
        <v>3.9067023135683399</v>
      </c>
      <c r="M4" s="6">
        <v>4.1595258775963</v>
      </c>
    </row>
    <row r="5" spans="1:13" s="1" customFormat="1" ht="15.5" x14ac:dyDescent="0.3">
      <c r="A5" s="6">
        <v>3</v>
      </c>
      <c r="B5" s="6" t="s">
        <v>11</v>
      </c>
      <c r="C5" s="7">
        <v>6.7128873700730198E-5</v>
      </c>
      <c r="D5" s="6">
        <v>2.1129277181018402</v>
      </c>
      <c r="E5" s="6" t="s">
        <v>5</v>
      </c>
      <c r="F5" s="6" t="s">
        <v>12</v>
      </c>
      <c r="G5" s="6" t="s">
        <v>13</v>
      </c>
      <c r="H5" s="6">
        <v>6.4846962207491901</v>
      </c>
      <c r="I5" s="6">
        <v>6.4814053700956897</v>
      </c>
      <c r="J5" s="6">
        <v>6.3678671779588996</v>
      </c>
      <c r="K5" s="6">
        <v>5.2661200115694697</v>
      </c>
      <c r="L5" s="6">
        <v>5.4155231094968403</v>
      </c>
      <c r="M5" s="6">
        <v>5.4145954043945599</v>
      </c>
    </row>
    <row r="6" spans="1:13" s="1" customFormat="1" ht="15.5" x14ac:dyDescent="0.3">
      <c r="A6" s="6">
        <v>4</v>
      </c>
      <c r="B6" s="6" t="s">
        <v>14</v>
      </c>
      <c r="C6" s="7">
        <v>8.4148042373388105E-5</v>
      </c>
      <c r="D6" s="6">
        <v>2.3484723079641401</v>
      </c>
      <c r="E6" s="6" t="s">
        <v>5</v>
      </c>
      <c r="F6" s="6" t="s">
        <v>12</v>
      </c>
      <c r="G6" s="6" t="s">
        <v>15</v>
      </c>
      <c r="H6" s="6">
        <v>5.0750766195040802</v>
      </c>
      <c r="I6" s="6">
        <v>5.1595124819131399</v>
      </c>
      <c r="J6" s="6">
        <v>4.9881128974823801</v>
      </c>
      <c r="K6" s="6">
        <v>3.8507727270228198</v>
      </c>
      <c r="L6" s="6">
        <v>3.7390633686205001</v>
      </c>
      <c r="M6" s="6">
        <v>3.93769815682941</v>
      </c>
    </row>
    <row r="7" spans="1:13" s="1" customFormat="1" ht="15.5" x14ac:dyDescent="0.3">
      <c r="A7" s="6">
        <v>5</v>
      </c>
      <c r="B7" s="6" t="s">
        <v>16</v>
      </c>
      <c r="C7" s="6">
        <v>1.11540960942184E-4</v>
      </c>
      <c r="D7" s="6">
        <v>2.3204602891755601</v>
      </c>
      <c r="E7" s="6" t="s">
        <v>5</v>
      </c>
      <c r="F7" s="6" t="s">
        <v>12</v>
      </c>
      <c r="G7" s="6" t="s">
        <v>17</v>
      </c>
      <c r="H7" s="6">
        <v>5.8060476560270002</v>
      </c>
      <c r="I7" s="6">
        <v>5.9107338821050597</v>
      </c>
      <c r="J7" s="6">
        <v>5.6725481507541202</v>
      </c>
      <c r="K7" s="6">
        <v>4.65256449088574</v>
      </c>
      <c r="L7" s="6">
        <v>4.5837899444969397</v>
      </c>
      <c r="M7" s="6">
        <v>4.5097422283349804</v>
      </c>
    </row>
    <row r="8" spans="1:13" s="1" customFormat="1" ht="15.5" x14ac:dyDescent="0.3">
      <c r="A8" s="6">
        <v>6</v>
      </c>
      <c r="B8" s="6" t="s">
        <v>10</v>
      </c>
      <c r="C8" s="6">
        <v>1.16494928382952E-4</v>
      </c>
      <c r="D8" s="6">
        <v>4.6030087504755697</v>
      </c>
      <c r="E8" s="6" t="s">
        <v>5</v>
      </c>
      <c r="F8" s="6" t="s">
        <v>6</v>
      </c>
      <c r="G8" s="6"/>
      <c r="H8" s="6">
        <v>7.1429514741079903</v>
      </c>
      <c r="I8" s="6">
        <v>7.1036624296825304</v>
      </c>
      <c r="J8" s="6">
        <v>6.9922856157244704</v>
      </c>
      <c r="K8" s="6">
        <v>4.6173272728947996</v>
      </c>
      <c r="L8" s="6">
        <v>4.9153640159599998</v>
      </c>
      <c r="M8" s="6">
        <v>5.0984766751305104</v>
      </c>
    </row>
    <row r="9" spans="1:13" s="1" customFormat="1" ht="15.5" x14ac:dyDescent="0.3">
      <c r="A9" s="6">
        <v>7</v>
      </c>
      <c r="B9" s="6" t="s">
        <v>21</v>
      </c>
      <c r="C9" s="6">
        <v>1.2226477283781899E-4</v>
      </c>
      <c r="D9" s="6">
        <v>2.2254922429274702</v>
      </c>
      <c r="E9" s="6" t="s">
        <v>5</v>
      </c>
      <c r="F9" s="6" t="s">
        <v>12</v>
      </c>
      <c r="G9" s="6" t="s">
        <v>22</v>
      </c>
      <c r="H9" s="6">
        <v>4.9896009527835696</v>
      </c>
      <c r="I9" s="6">
        <v>5.0615921218008104</v>
      </c>
      <c r="J9" s="6">
        <v>4.8440234413448202</v>
      </c>
      <c r="K9" s="6">
        <v>3.7228015628690798</v>
      </c>
      <c r="L9" s="6">
        <v>3.86920603471318</v>
      </c>
      <c r="M9" s="6">
        <v>3.8408355017228399</v>
      </c>
    </row>
    <row r="10" spans="1:13" s="1" customFormat="1" ht="15.5" x14ac:dyDescent="0.3">
      <c r="A10" s="6">
        <v>8</v>
      </c>
      <c r="B10" s="6" t="s">
        <v>26</v>
      </c>
      <c r="C10" s="6">
        <v>1.4208112925013001E-4</v>
      </c>
      <c r="D10" s="6">
        <v>16.298998999320599</v>
      </c>
      <c r="E10" s="6" t="s">
        <v>5</v>
      </c>
      <c r="F10" s="6" t="s">
        <v>12</v>
      </c>
      <c r="G10" s="6" t="s">
        <v>27</v>
      </c>
      <c r="H10" s="6">
        <v>4.8021481520328102</v>
      </c>
      <c r="I10" s="6">
        <v>5.2055579916422401</v>
      </c>
      <c r="J10" s="6">
        <v>5.7743127758165098</v>
      </c>
      <c r="K10" s="6">
        <v>1.18164415324054</v>
      </c>
      <c r="L10" s="6">
        <v>1.26005642937419</v>
      </c>
      <c r="M10" s="6">
        <v>1.2601839594090201</v>
      </c>
    </row>
    <row r="11" spans="1:13" s="1" customFormat="1" ht="15.5" x14ac:dyDescent="0.3">
      <c r="A11" s="6">
        <v>9</v>
      </c>
      <c r="B11" s="6" t="s">
        <v>28</v>
      </c>
      <c r="C11" s="6">
        <v>1.7528496008985199E-4</v>
      </c>
      <c r="D11" s="6">
        <v>9.6500245130415507</v>
      </c>
      <c r="E11" s="6" t="s">
        <v>5</v>
      </c>
      <c r="F11" s="6" t="s">
        <v>12</v>
      </c>
      <c r="G11" s="6" t="s">
        <v>29</v>
      </c>
      <c r="H11" s="6">
        <v>4.0878387161166998</v>
      </c>
      <c r="I11" s="6">
        <v>4.9120324808219902</v>
      </c>
      <c r="J11" s="6">
        <v>4.3626257879664498</v>
      </c>
      <c r="K11" s="6">
        <v>1.20954674561382</v>
      </c>
      <c r="L11" s="6">
        <v>1.1734863700373199</v>
      </c>
      <c r="M11" s="6">
        <v>1.16786604787395</v>
      </c>
    </row>
    <row r="12" spans="1:13" s="1" customFormat="1" ht="15.5" x14ac:dyDescent="0.3">
      <c r="A12" s="6">
        <v>10</v>
      </c>
      <c r="B12" s="6" t="s">
        <v>30</v>
      </c>
      <c r="C12" s="6">
        <v>1.7889477741015901E-4</v>
      </c>
      <c r="D12" s="6">
        <v>6.0651646832427204</v>
      </c>
      <c r="E12" s="6" t="s">
        <v>5</v>
      </c>
      <c r="F12" s="6" t="s">
        <v>12</v>
      </c>
      <c r="G12" s="6" t="s">
        <v>31</v>
      </c>
      <c r="H12" s="6">
        <v>6.8689883655348902</v>
      </c>
      <c r="I12" s="6">
        <v>6.6446607470462098</v>
      </c>
      <c r="J12" s="6">
        <v>6.30462026616852</v>
      </c>
      <c r="K12" s="6">
        <v>3.8071560142419001</v>
      </c>
      <c r="L12" s="6">
        <v>4.1554553826269602</v>
      </c>
      <c r="M12" s="6">
        <v>4.0540175267310898</v>
      </c>
    </row>
    <row r="13" spans="1:13" s="1" customFormat="1" ht="15.5" x14ac:dyDescent="0.3">
      <c r="A13" s="6">
        <v>11</v>
      </c>
      <c r="B13" s="6" t="s">
        <v>32</v>
      </c>
      <c r="C13" s="6">
        <v>1.9322028463755099E-4</v>
      </c>
      <c r="D13" s="6">
        <v>3.3356820636225399</v>
      </c>
      <c r="E13" s="6" t="s">
        <v>5</v>
      </c>
      <c r="F13" s="6" t="s">
        <v>12</v>
      </c>
      <c r="G13" s="6" t="s">
        <v>33</v>
      </c>
      <c r="H13" s="6">
        <v>9.2540382065411695</v>
      </c>
      <c r="I13" s="6">
        <v>8.9665199596752405</v>
      </c>
      <c r="J13" s="6">
        <v>8.8082037584671102</v>
      </c>
      <c r="K13" s="6">
        <v>7.2307809947200496</v>
      </c>
      <c r="L13" s="6">
        <v>7.2830475310064404</v>
      </c>
      <c r="M13" s="6">
        <v>7.3009880389886801</v>
      </c>
    </row>
    <row r="14" spans="1:13" s="1" customFormat="1" ht="15.5" x14ac:dyDescent="0.3">
      <c r="A14" s="6">
        <v>12</v>
      </c>
      <c r="B14" s="6" t="s">
        <v>34</v>
      </c>
      <c r="C14" s="6">
        <v>2.03366794450854E-4</v>
      </c>
      <c r="D14" s="6">
        <v>4.3494237471787498</v>
      </c>
      <c r="E14" s="6" t="s">
        <v>5</v>
      </c>
      <c r="F14" s="6" t="s">
        <v>12</v>
      </c>
      <c r="G14" s="6" t="s">
        <v>35</v>
      </c>
      <c r="H14" s="6">
        <v>5.5356154638017196</v>
      </c>
      <c r="I14" s="6">
        <v>5.60454372860276</v>
      </c>
      <c r="J14" s="6">
        <v>5.3240851234728499</v>
      </c>
      <c r="K14" s="6">
        <v>3.4608493525474202</v>
      </c>
      <c r="L14" s="6">
        <v>3.0920256964214601</v>
      </c>
      <c r="M14" s="6">
        <v>3.5488964517195898</v>
      </c>
    </row>
    <row r="15" spans="1:13" s="1" customFormat="1" ht="15.5" x14ac:dyDescent="0.3">
      <c r="A15" s="6">
        <v>13</v>
      </c>
      <c r="B15" s="6" t="s">
        <v>36</v>
      </c>
      <c r="C15" s="6">
        <v>2.03504663158545E-4</v>
      </c>
      <c r="D15" s="6">
        <v>3.0282213946806502</v>
      </c>
      <c r="E15" s="6" t="s">
        <v>5</v>
      </c>
      <c r="F15" s="6" t="s">
        <v>12</v>
      </c>
      <c r="G15" s="6" t="s">
        <v>33</v>
      </c>
      <c r="H15" s="6">
        <v>10.054906603827</v>
      </c>
      <c r="I15" s="6">
        <v>9.79467798080214</v>
      </c>
      <c r="J15" s="6">
        <v>9.6366827441989802</v>
      </c>
      <c r="K15" s="6">
        <v>8.2636976373370903</v>
      </c>
      <c r="L15" s="6">
        <v>8.2229723871982898</v>
      </c>
      <c r="M15" s="6">
        <v>8.2041852484291606</v>
      </c>
    </row>
    <row r="16" spans="1:13" s="1" customFormat="1" ht="15.5" x14ac:dyDescent="0.3">
      <c r="A16" s="6">
        <v>14</v>
      </c>
      <c r="B16" s="6" t="s">
        <v>18</v>
      </c>
      <c r="C16" s="6">
        <v>2.1592304475396E-4</v>
      </c>
      <c r="D16" s="6">
        <v>6.5911734290947797</v>
      </c>
      <c r="E16" s="6" t="s">
        <v>5</v>
      </c>
      <c r="F16" s="6" t="s">
        <v>6</v>
      </c>
      <c r="G16" s="6"/>
      <c r="H16" s="6">
        <v>7.0198649659714603</v>
      </c>
      <c r="I16" s="6">
        <v>6.63353044348447</v>
      </c>
      <c r="J16" s="6">
        <v>7.01688593864779</v>
      </c>
      <c r="K16" s="6">
        <v>4.4067902574654703</v>
      </c>
      <c r="L16" s="6">
        <v>4.2614979806044397</v>
      </c>
      <c r="M16" s="6">
        <v>3.8403871151078399</v>
      </c>
    </row>
    <row r="17" spans="1:13" s="1" customFormat="1" ht="15.5" x14ac:dyDescent="0.3">
      <c r="A17" s="6">
        <v>15</v>
      </c>
      <c r="B17" s="6" t="s">
        <v>37</v>
      </c>
      <c r="C17" s="6">
        <v>2.26077659116333E-4</v>
      </c>
      <c r="D17" s="6">
        <v>3.4580292367054399</v>
      </c>
      <c r="E17" s="6" t="s">
        <v>5</v>
      </c>
      <c r="F17" s="6" t="s">
        <v>12</v>
      </c>
      <c r="G17" s="6" t="s">
        <v>38</v>
      </c>
      <c r="H17" s="6">
        <v>6.2082551738756901</v>
      </c>
      <c r="I17" s="6">
        <v>6.32476151509199</v>
      </c>
      <c r="J17" s="6">
        <v>6.16400156854501</v>
      </c>
      <c r="K17" s="6">
        <v>4.4430023571053896</v>
      </c>
      <c r="L17" s="6">
        <v>4.67302616589705</v>
      </c>
      <c r="M17" s="6">
        <v>4.2111395346214504</v>
      </c>
    </row>
    <row r="18" spans="1:13" s="1" customFormat="1" ht="15.5" x14ac:dyDescent="0.3">
      <c r="A18" s="6">
        <v>16</v>
      </c>
      <c r="B18" s="6" t="s">
        <v>39</v>
      </c>
      <c r="C18" s="6">
        <v>2.32909902145571E-4</v>
      </c>
      <c r="D18" s="6">
        <v>2.0786356785306199</v>
      </c>
      <c r="E18" s="6" t="s">
        <v>5</v>
      </c>
      <c r="F18" s="6" t="s">
        <v>12</v>
      </c>
      <c r="G18" s="6" t="s">
        <v>40</v>
      </c>
      <c r="H18" s="6">
        <v>5.6830161006756503</v>
      </c>
      <c r="I18" s="6">
        <v>5.5626106485491196</v>
      </c>
      <c r="J18" s="6">
        <v>5.3965030810114998</v>
      </c>
      <c r="K18" s="6">
        <v>4.49342516573138</v>
      </c>
      <c r="L18" s="6">
        <v>4.4669920280100399</v>
      </c>
      <c r="M18" s="6">
        <v>4.5148018768204397</v>
      </c>
    </row>
    <row r="19" spans="1:13" s="1" customFormat="1" ht="15.5" x14ac:dyDescent="0.3">
      <c r="A19" s="6">
        <v>17</v>
      </c>
      <c r="B19" s="6" t="s">
        <v>19</v>
      </c>
      <c r="C19" s="6">
        <v>2.3319855689189E-4</v>
      </c>
      <c r="D19" s="6">
        <v>4.44293742592449</v>
      </c>
      <c r="E19" s="6" t="s">
        <v>5</v>
      </c>
      <c r="F19" s="6" t="s">
        <v>6</v>
      </c>
      <c r="G19" s="6" t="s">
        <v>20</v>
      </c>
      <c r="H19" s="6">
        <v>4.1797685215996703</v>
      </c>
      <c r="I19" s="6">
        <v>4.3510073245205101</v>
      </c>
      <c r="J19" s="6">
        <v>4.0279435046170597</v>
      </c>
      <c r="K19" s="6">
        <v>1.78348036486499</v>
      </c>
      <c r="L19" s="6">
        <v>2.2825903200661402</v>
      </c>
      <c r="M19" s="6">
        <v>2.0381071978353602</v>
      </c>
    </row>
    <row r="20" spans="1:13" s="1" customFormat="1" ht="15.5" x14ac:dyDescent="0.3">
      <c r="A20" s="6">
        <v>18</v>
      </c>
      <c r="B20" s="6" t="s">
        <v>41</v>
      </c>
      <c r="C20" s="6">
        <v>2.4694217531879599E-4</v>
      </c>
      <c r="D20" s="6">
        <v>2.35612744675216</v>
      </c>
      <c r="E20" s="6" t="s">
        <v>5</v>
      </c>
      <c r="F20" s="6" t="s">
        <v>12</v>
      </c>
      <c r="G20" s="6" t="s">
        <v>42</v>
      </c>
      <c r="H20" s="6">
        <v>9.0068805874775393</v>
      </c>
      <c r="I20" s="6">
        <v>9.1394847037035696</v>
      </c>
      <c r="J20" s="6">
        <v>8.9432679116449592</v>
      </c>
      <c r="K20" s="6">
        <v>7.7473782938923001</v>
      </c>
      <c r="L20" s="6">
        <v>7.9523296473119798</v>
      </c>
      <c r="M20" s="6">
        <v>7.6806725246458596</v>
      </c>
    </row>
    <row r="21" spans="1:13" s="1" customFormat="1" ht="15.5" x14ac:dyDescent="0.3">
      <c r="A21" s="6">
        <v>19</v>
      </c>
      <c r="B21" s="6" t="s">
        <v>23</v>
      </c>
      <c r="C21" s="6">
        <v>2.52991158510561E-4</v>
      </c>
      <c r="D21" s="6">
        <v>2.0271999703405399</v>
      </c>
      <c r="E21" s="6" t="s">
        <v>5</v>
      </c>
      <c r="F21" s="6" t="s">
        <v>24</v>
      </c>
      <c r="G21" s="6" t="s">
        <v>25</v>
      </c>
      <c r="H21" s="6">
        <v>10.0712630282018</v>
      </c>
      <c r="I21" s="6">
        <v>10.255916974796</v>
      </c>
      <c r="J21" s="6">
        <v>10.0264563122256</v>
      </c>
      <c r="K21" s="6">
        <v>9.0388309836225798</v>
      </c>
      <c r="L21" s="6">
        <v>9.0712403983860401</v>
      </c>
      <c r="M21" s="6">
        <v>9.1850997077639303</v>
      </c>
    </row>
    <row r="22" spans="1:13" s="1" customFormat="1" ht="15.5" x14ac:dyDescent="0.3">
      <c r="A22" s="6">
        <v>20</v>
      </c>
      <c r="B22" s="6" t="s">
        <v>43</v>
      </c>
      <c r="C22" s="6">
        <v>2.6061022546416599E-4</v>
      </c>
      <c r="D22" s="6">
        <v>2.39623581644127</v>
      </c>
      <c r="E22" s="6" t="s">
        <v>5</v>
      </c>
      <c r="F22" s="6" t="s">
        <v>12</v>
      </c>
      <c r="G22" s="6" t="s">
        <v>44</v>
      </c>
      <c r="H22" s="6">
        <v>8.5346953268976993</v>
      </c>
      <c r="I22" s="6">
        <v>8.5346953268976993</v>
      </c>
      <c r="J22" s="6">
        <v>8.5995106574379392</v>
      </c>
      <c r="K22" s="6">
        <v>7.2612329689917496</v>
      </c>
      <c r="L22" s="6">
        <v>7.1399081827929001</v>
      </c>
      <c r="M22" s="6">
        <v>7.4854504820599903</v>
      </c>
    </row>
    <row r="23" spans="1:13" ht="15.5" x14ac:dyDescent="0.35">
      <c r="A23" s="12" t="s">
        <v>511</v>
      </c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3"/>
    </row>
    <row r="24" spans="1:13" ht="15.5" x14ac:dyDescent="0.3">
      <c r="A24" s="2"/>
      <c r="B24" s="6" t="s">
        <v>0</v>
      </c>
      <c r="C24" s="6" t="s">
        <v>51</v>
      </c>
      <c r="D24" s="6" t="s">
        <v>52</v>
      </c>
      <c r="E24" s="6" t="s">
        <v>57</v>
      </c>
      <c r="F24" s="6" t="s">
        <v>1</v>
      </c>
      <c r="G24" s="6" t="s">
        <v>3</v>
      </c>
      <c r="H24" s="6" t="s">
        <v>54</v>
      </c>
      <c r="I24" s="6" t="s">
        <v>53</v>
      </c>
      <c r="J24" s="6" t="s">
        <v>55</v>
      </c>
      <c r="K24" s="6" t="s">
        <v>56</v>
      </c>
      <c r="L24" s="6" t="s">
        <v>167</v>
      </c>
      <c r="M24" s="6" t="s">
        <v>168</v>
      </c>
    </row>
    <row r="25" spans="1:13" s="1" customFormat="1" ht="15.5" x14ac:dyDescent="0.3">
      <c r="A25" s="6">
        <v>1</v>
      </c>
      <c r="B25" s="6" t="s">
        <v>63</v>
      </c>
      <c r="C25" s="7">
        <v>4.69814474972566E-5</v>
      </c>
      <c r="D25" s="6">
        <v>-7.1609313845641003</v>
      </c>
      <c r="E25" s="6" t="s">
        <v>58</v>
      </c>
      <c r="F25" s="6" t="s">
        <v>12</v>
      </c>
      <c r="G25" s="6" t="s">
        <v>64</v>
      </c>
      <c r="H25" s="6">
        <v>11.475926559044799</v>
      </c>
      <c r="I25" s="6">
        <v>11.110959557108099</v>
      </c>
      <c r="J25" s="6">
        <v>11.4715891653789</v>
      </c>
      <c r="K25" s="6">
        <v>14.372941697866301</v>
      </c>
      <c r="L25" s="6">
        <v>14.0894834565475</v>
      </c>
      <c r="M25" s="6">
        <v>14.116491857395401</v>
      </c>
    </row>
    <row r="26" spans="1:13" s="1" customFormat="1" ht="15.5" x14ac:dyDescent="0.3">
      <c r="A26" s="6">
        <v>2</v>
      </c>
      <c r="B26" s="6" t="s">
        <v>65</v>
      </c>
      <c r="C26" s="6">
        <v>1.3981433373229201E-4</v>
      </c>
      <c r="D26" s="6">
        <v>-43.7756943018356</v>
      </c>
      <c r="E26" s="6" t="s">
        <v>58</v>
      </c>
      <c r="F26" s="6" t="s">
        <v>12</v>
      </c>
      <c r="G26" s="6" t="s">
        <v>66</v>
      </c>
      <c r="H26" s="6">
        <v>6.7181142326402501</v>
      </c>
      <c r="I26" s="6">
        <v>6.8164351060663604</v>
      </c>
      <c r="J26" s="6">
        <v>6.2596495305254098</v>
      </c>
      <c r="K26" s="6">
        <v>12.2371187658187</v>
      </c>
      <c r="L26" s="6">
        <v>12.5249268740408</v>
      </c>
      <c r="M26" s="6">
        <v>11.388327695896001</v>
      </c>
    </row>
    <row r="27" spans="1:13" s="1" customFormat="1" ht="15.5" x14ac:dyDescent="0.3">
      <c r="A27" s="6">
        <v>3</v>
      </c>
      <c r="B27" s="6" t="s">
        <v>67</v>
      </c>
      <c r="C27" s="6">
        <v>1.62309769132825E-4</v>
      </c>
      <c r="D27" s="6">
        <v>-8.5851500719606797</v>
      </c>
      <c r="E27" s="6" t="s">
        <v>58</v>
      </c>
      <c r="F27" s="6" t="s">
        <v>12</v>
      </c>
      <c r="G27" s="6" t="s">
        <v>68</v>
      </c>
      <c r="H27" s="6">
        <v>1.3818099395825301</v>
      </c>
      <c r="I27" s="6">
        <v>1.2012707665906199</v>
      </c>
      <c r="J27" s="6">
        <v>1.19226284163096</v>
      </c>
      <c r="K27" s="6">
        <v>4.43377002960578</v>
      </c>
      <c r="L27" s="6">
        <v>4.6940763658795603</v>
      </c>
      <c r="M27" s="6">
        <v>3.9530272123735499</v>
      </c>
    </row>
    <row r="28" spans="1:13" s="1" customFormat="1" ht="15.5" x14ac:dyDescent="0.3">
      <c r="A28" s="6">
        <v>4</v>
      </c>
      <c r="B28" s="6" t="s">
        <v>60</v>
      </c>
      <c r="C28" s="6">
        <v>1.66969372508722E-4</v>
      </c>
      <c r="D28" s="6">
        <v>-5.0857973729487798</v>
      </c>
      <c r="E28" s="6" t="s">
        <v>58</v>
      </c>
      <c r="F28" s="6" t="s">
        <v>6</v>
      </c>
      <c r="G28" s="6"/>
      <c r="H28" s="6">
        <v>4.6753964656675997</v>
      </c>
      <c r="I28" s="6">
        <v>4.3439408531006496</v>
      </c>
      <c r="J28" s="6">
        <v>4.5499836322441096</v>
      </c>
      <c r="K28" s="6">
        <v>6.5869972217443502</v>
      </c>
      <c r="L28" s="6">
        <v>6.9826691343221503</v>
      </c>
      <c r="M28" s="6">
        <v>7.0390765459933498</v>
      </c>
    </row>
    <row r="29" spans="1:13" s="1" customFormat="1" ht="15.5" x14ac:dyDescent="0.3">
      <c r="A29" s="6">
        <v>5</v>
      </c>
      <c r="B29" s="6" t="s">
        <v>61</v>
      </c>
      <c r="C29" s="6">
        <v>1.8369168734651099E-4</v>
      </c>
      <c r="D29" s="6">
        <v>-2.37341028177025</v>
      </c>
      <c r="E29" s="6" t="s">
        <v>58</v>
      </c>
      <c r="F29" s="6" t="s">
        <v>6</v>
      </c>
      <c r="G29" s="6"/>
      <c r="H29" s="6">
        <v>13.861001889187101</v>
      </c>
      <c r="I29" s="6">
        <v>13.6123570669383</v>
      </c>
      <c r="J29" s="6">
        <v>13.901516698024301</v>
      </c>
      <c r="K29" s="6">
        <v>15.0649620587418</v>
      </c>
      <c r="L29" s="6">
        <v>14.9899041052615</v>
      </c>
      <c r="M29" s="6">
        <v>15.060894034866701</v>
      </c>
    </row>
    <row r="30" spans="1:13" s="1" customFormat="1" ht="15.5" x14ac:dyDescent="0.3">
      <c r="A30" s="6">
        <v>6</v>
      </c>
      <c r="B30" s="6" t="s">
        <v>69</v>
      </c>
      <c r="C30" s="6">
        <v>2.09912546005805E-4</v>
      </c>
      <c r="D30" s="6">
        <v>-39.231995906810397</v>
      </c>
      <c r="E30" s="6" t="s">
        <v>58</v>
      </c>
      <c r="F30" s="6" t="s">
        <v>12</v>
      </c>
      <c r="G30" s="6" t="s">
        <v>70</v>
      </c>
      <c r="H30" s="6">
        <v>4.4363433872819096</v>
      </c>
      <c r="I30" s="6">
        <v>4.9702545041677197</v>
      </c>
      <c r="J30" s="6">
        <v>4.35236224035273</v>
      </c>
      <c r="K30" s="6">
        <v>10.299706511910999</v>
      </c>
      <c r="L30" s="6">
        <v>10.1834378043272</v>
      </c>
      <c r="M30" s="6">
        <v>9.1576923010883693</v>
      </c>
    </row>
    <row r="31" spans="1:13" s="1" customFormat="1" ht="15.5" x14ac:dyDescent="0.3">
      <c r="A31" s="6">
        <v>7</v>
      </c>
      <c r="B31" s="6" t="s">
        <v>71</v>
      </c>
      <c r="C31" s="6">
        <v>2.1798460074054201E-4</v>
      </c>
      <c r="D31" s="6">
        <v>-3.05011502509916</v>
      </c>
      <c r="E31" s="6" t="s">
        <v>58</v>
      </c>
      <c r="F31" s="6" t="s">
        <v>12</v>
      </c>
      <c r="G31" s="6" t="s">
        <v>72</v>
      </c>
      <c r="H31" s="6">
        <v>12.582885982389501</v>
      </c>
      <c r="I31" s="6">
        <v>12.7531020493375</v>
      </c>
      <c r="J31" s="6">
        <v>12.9459164653009</v>
      </c>
      <c r="K31" s="6">
        <v>14.2598049937805</v>
      </c>
      <c r="L31" s="6">
        <v>14.500166540746999</v>
      </c>
      <c r="M31" s="6">
        <v>14.3485239131608</v>
      </c>
    </row>
    <row r="32" spans="1:13" s="1" customFormat="1" ht="15.5" x14ac:dyDescent="0.3">
      <c r="A32" s="6">
        <v>8</v>
      </c>
      <c r="B32" s="6" t="s">
        <v>62</v>
      </c>
      <c r="C32" s="6">
        <v>2.6775472880721899E-4</v>
      </c>
      <c r="D32" s="6">
        <v>-2.9897715763146002</v>
      </c>
      <c r="E32" s="6" t="s">
        <v>58</v>
      </c>
      <c r="F32" s="6" t="s">
        <v>6</v>
      </c>
      <c r="G32" s="6"/>
      <c r="H32" s="6">
        <v>9.9582955064981196</v>
      </c>
      <c r="I32" s="6">
        <v>9.6337251268253699</v>
      </c>
      <c r="J32" s="6">
        <v>9.7014176202714797</v>
      </c>
      <c r="K32" s="6">
        <v>11.379221798582</v>
      </c>
      <c r="L32" s="6">
        <v>11.1824304397348</v>
      </c>
      <c r="M32" s="6">
        <v>11.4718918080398</v>
      </c>
    </row>
    <row r="33" spans="1:13" s="1" customFormat="1" ht="15.5" x14ac:dyDescent="0.3">
      <c r="A33" s="6">
        <v>9</v>
      </c>
      <c r="B33" s="6" t="s">
        <v>73</v>
      </c>
      <c r="C33" s="6">
        <v>3.1481096428481601E-4</v>
      </c>
      <c r="D33" s="6">
        <v>-49.522385742720097</v>
      </c>
      <c r="E33" s="6" t="s">
        <v>58</v>
      </c>
      <c r="F33" s="6" t="s">
        <v>6</v>
      </c>
      <c r="G33" s="6"/>
      <c r="H33" s="6">
        <v>3.9846804332715502</v>
      </c>
      <c r="I33" s="6">
        <v>4.2992603829012896</v>
      </c>
      <c r="J33" s="6">
        <v>4.5117581926068899</v>
      </c>
      <c r="K33" s="6">
        <v>10.623992317272201</v>
      </c>
      <c r="L33" s="6">
        <v>10.0178723291338</v>
      </c>
      <c r="M33" s="6">
        <v>9.0438611013718102</v>
      </c>
    </row>
    <row r="34" spans="1:13" s="1" customFormat="1" ht="15.5" x14ac:dyDescent="0.3">
      <c r="A34" s="6">
        <v>10</v>
      </c>
      <c r="B34" s="6" t="s">
        <v>74</v>
      </c>
      <c r="C34" s="6">
        <v>3.7636377406910602E-4</v>
      </c>
      <c r="D34" s="6">
        <v>-2.3343769217977499</v>
      </c>
      <c r="E34" s="6" t="s">
        <v>58</v>
      </c>
      <c r="F34" s="6" t="s">
        <v>6</v>
      </c>
      <c r="G34" s="6"/>
      <c r="H34" s="6">
        <v>5.6617202509203404</v>
      </c>
      <c r="I34" s="6">
        <v>5.9232624467249897</v>
      </c>
      <c r="J34" s="6">
        <v>5.6703058215628799</v>
      </c>
      <c r="K34" s="6">
        <v>6.8849539031668696</v>
      </c>
      <c r="L34" s="6">
        <v>7.1112162170916804</v>
      </c>
      <c r="M34" s="6">
        <v>6.9282309757935403</v>
      </c>
    </row>
    <row r="35" spans="1:13" s="1" customFormat="1" ht="15.5" x14ac:dyDescent="0.3">
      <c r="A35" s="6">
        <v>11</v>
      </c>
      <c r="B35" s="6" t="s">
        <v>75</v>
      </c>
      <c r="C35" s="6">
        <v>4.4246580836581798E-4</v>
      </c>
      <c r="D35" s="6">
        <v>-4.3512379471168297</v>
      </c>
      <c r="E35" s="6" t="s">
        <v>58</v>
      </c>
      <c r="F35" s="6" t="s">
        <v>6</v>
      </c>
      <c r="G35" s="6"/>
      <c r="H35" s="6">
        <v>5.2201912526252201</v>
      </c>
      <c r="I35" s="6">
        <v>5.1983026235452501</v>
      </c>
      <c r="J35" s="6">
        <v>5.4911380707502504</v>
      </c>
      <c r="K35" s="6">
        <v>7.1249445373570097</v>
      </c>
      <c r="L35" s="6">
        <v>7.4151643383725903</v>
      </c>
      <c r="M35" s="6">
        <v>7.7338008093045101</v>
      </c>
    </row>
    <row r="36" spans="1:13" s="1" customFormat="1" ht="15.5" x14ac:dyDescent="0.3">
      <c r="A36" s="6">
        <v>12</v>
      </c>
      <c r="B36" s="6" t="s">
        <v>77</v>
      </c>
      <c r="C36" s="6">
        <v>4.54418205441306E-4</v>
      </c>
      <c r="D36" s="6">
        <v>-3.0927816553260801</v>
      </c>
      <c r="E36" s="6" t="s">
        <v>58</v>
      </c>
      <c r="F36" s="6" t="s">
        <v>12</v>
      </c>
      <c r="G36" s="6" t="s">
        <v>78</v>
      </c>
      <c r="H36" s="6">
        <v>6.1593263432123297</v>
      </c>
      <c r="I36" s="6">
        <v>6.5568353447463998</v>
      </c>
      <c r="J36" s="6">
        <v>6.4027012805050898</v>
      </c>
      <c r="K36" s="6">
        <v>7.8134234225686701</v>
      </c>
      <c r="L36" s="6">
        <v>8.1634564933590497</v>
      </c>
      <c r="M36" s="6">
        <v>8.0286980087852697</v>
      </c>
    </row>
    <row r="37" spans="1:13" s="1" customFormat="1" ht="15.5" x14ac:dyDescent="0.3">
      <c r="A37" s="6">
        <v>13</v>
      </c>
      <c r="B37" s="6" t="s">
        <v>76</v>
      </c>
      <c r="C37" s="6">
        <v>4.9892597687945905E-4</v>
      </c>
      <c r="D37" s="6">
        <v>-2.4266216756341001</v>
      </c>
      <c r="E37" s="6" t="s">
        <v>58</v>
      </c>
      <c r="F37" s="6" t="s">
        <v>6</v>
      </c>
      <c r="G37" s="6"/>
      <c r="H37" s="6">
        <v>2.55037303843004</v>
      </c>
      <c r="I37" s="6">
        <v>2.72433142004102</v>
      </c>
      <c r="J37" s="6">
        <v>2.9126541018318401</v>
      </c>
      <c r="K37" s="6">
        <v>4.0784051424769103</v>
      </c>
      <c r="L37" s="6">
        <v>4.0709189902490097</v>
      </c>
      <c r="M37" s="6">
        <v>3.87488203211517</v>
      </c>
    </row>
    <row r="38" spans="1:13" s="1" customFormat="1" ht="15.5" x14ac:dyDescent="0.3">
      <c r="A38" s="6">
        <v>14</v>
      </c>
      <c r="B38" s="6" t="s">
        <v>81</v>
      </c>
      <c r="C38" s="6">
        <v>5.1576036252492196E-4</v>
      </c>
      <c r="D38" s="6">
        <v>-2.90303965687901</v>
      </c>
      <c r="E38" s="6" t="s">
        <v>58</v>
      </c>
      <c r="F38" s="6" t="s">
        <v>6</v>
      </c>
      <c r="G38" s="6"/>
      <c r="H38" s="6">
        <v>11.1483951278004</v>
      </c>
      <c r="I38" s="6">
        <v>10.668715486049299</v>
      </c>
      <c r="J38" s="6">
        <v>10.774933390403801</v>
      </c>
      <c r="K38" s="6">
        <v>12.396255320859099</v>
      </c>
      <c r="L38" s="6">
        <v>12.338270857223501</v>
      </c>
      <c r="M38" s="6">
        <v>12.4702106661348</v>
      </c>
    </row>
    <row r="39" spans="1:13" s="1" customFormat="1" ht="15.5" x14ac:dyDescent="0.3">
      <c r="A39" s="6">
        <v>15</v>
      </c>
      <c r="B39" s="6" t="s">
        <v>79</v>
      </c>
      <c r="C39" s="6">
        <v>5.5689820778679602E-4</v>
      </c>
      <c r="D39" s="6">
        <v>-2.1830940339699798</v>
      </c>
      <c r="E39" s="6" t="s">
        <v>58</v>
      </c>
      <c r="F39" s="6" t="s">
        <v>12</v>
      </c>
      <c r="G39" s="6" t="s">
        <v>80</v>
      </c>
      <c r="H39" s="6">
        <v>13.7516766794673</v>
      </c>
      <c r="I39" s="6">
        <v>13.4124848090465</v>
      </c>
      <c r="J39" s="6">
        <v>13.7123391631348</v>
      </c>
      <c r="K39" s="6">
        <v>14.7685245708017</v>
      </c>
      <c r="L39" s="6">
        <v>14.8006118891517</v>
      </c>
      <c r="M39" s="6">
        <v>14.6864870134011</v>
      </c>
    </row>
    <row r="40" spans="1:13" s="1" customFormat="1" ht="15.5" x14ac:dyDescent="0.3">
      <c r="A40" s="6">
        <v>16</v>
      </c>
      <c r="B40" s="6" t="s">
        <v>82</v>
      </c>
      <c r="C40" s="6">
        <v>6.4835275518728905E-4</v>
      </c>
      <c r="D40" s="6">
        <v>-3.2628594721481501</v>
      </c>
      <c r="E40" s="6" t="s">
        <v>58</v>
      </c>
      <c r="F40" s="6" t="s">
        <v>12</v>
      </c>
      <c r="G40" s="6" t="s">
        <v>83</v>
      </c>
      <c r="H40" s="6">
        <v>6.9058897655530096</v>
      </c>
      <c r="I40" s="6">
        <v>6.7687759226414297</v>
      </c>
      <c r="J40" s="6">
        <v>7.1960988591039996</v>
      </c>
      <c r="K40" s="6">
        <v>8.4837828705124902</v>
      </c>
      <c r="L40" s="6">
        <v>8.9020881497540199</v>
      </c>
      <c r="M40" s="6">
        <v>8.6033040873591702</v>
      </c>
    </row>
    <row r="41" spans="1:13" s="1" customFormat="1" ht="15.5" x14ac:dyDescent="0.3">
      <c r="A41" s="6">
        <v>17</v>
      </c>
      <c r="B41" s="6" t="s">
        <v>84</v>
      </c>
      <c r="C41" s="6">
        <v>6.5112546727910399E-4</v>
      </c>
      <c r="D41" s="6">
        <v>-2.1625978146919098</v>
      </c>
      <c r="E41" s="6" t="s">
        <v>58</v>
      </c>
      <c r="F41" s="6" t="s">
        <v>12</v>
      </c>
      <c r="G41" s="6" t="s">
        <v>59</v>
      </c>
      <c r="H41" s="6">
        <v>6.9494061091599999</v>
      </c>
      <c r="I41" s="6">
        <v>6.9391401815003304</v>
      </c>
      <c r="J41" s="6">
        <v>6.8042140903510804</v>
      </c>
      <c r="K41" s="6">
        <v>7.8102580120243603</v>
      </c>
      <c r="L41" s="6">
        <v>8.1694969515263605</v>
      </c>
      <c r="M41" s="6">
        <v>8.0513015802121704</v>
      </c>
    </row>
    <row r="42" spans="1:13" s="1" customFormat="1" ht="15.5" x14ac:dyDescent="0.3">
      <c r="A42" s="6">
        <v>18</v>
      </c>
      <c r="B42" s="6" t="s">
        <v>89</v>
      </c>
      <c r="C42" s="6">
        <v>6.9427894124034196E-4</v>
      </c>
      <c r="D42" s="6">
        <v>-2.3756199062263801</v>
      </c>
      <c r="E42" s="6" t="s">
        <v>58</v>
      </c>
      <c r="F42" s="6" t="s">
        <v>12</v>
      </c>
      <c r="G42" s="6" t="s">
        <v>90</v>
      </c>
      <c r="H42" s="6">
        <v>13.1703149439998</v>
      </c>
      <c r="I42" s="6">
        <v>12.7823099640439</v>
      </c>
      <c r="J42" s="6">
        <v>12.771932547059</v>
      </c>
      <c r="K42" s="6">
        <v>14.1682058460355</v>
      </c>
      <c r="L42" s="6">
        <v>14.128541727701601</v>
      </c>
      <c r="M42" s="6">
        <v>14.172721961412799</v>
      </c>
    </row>
    <row r="43" spans="1:13" s="1" customFormat="1" ht="15.5" x14ac:dyDescent="0.3">
      <c r="A43" s="6">
        <v>19</v>
      </c>
      <c r="B43" s="6" t="s">
        <v>86</v>
      </c>
      <c r="C43" s="6">
        <v>6.9581244557173096E-4</v>
      </c>
      <c r="D43" s="6">
        <v>-3.3305920891859002</v>
      </c>
      <c r="E43" s="6" t="s">
        <v>58</v>
      </c>
      <c r="F43" s="6" t="s">
        <v>6</v>
      </c>
      <c r="G43" s="6" t="s">
        <v>88</v>
      </c>
      <c r="H43" s="6">
        <v>3.3448544982721899</v>
      </c>
      <c r="I43" s="6">
        <v>3.85188543996113</v>
      </c>
      <c r="J43" s="6">
        <v>3.79213146741241</v>
      </c>
      <c r="K43" s="6">
        <v>5.4896701193205297</v>
      </c>
      <c r="L43" s="6">
        <v>5.4873023648533996</v>
      </c>
      <c r="M43" s="6">
        <v>5.2192349382267897</v>
      </c>
    </row>
    <row r="44" spans="1:13" s="1" customFormat="1" ht="15.5" x14ac:dyDescent="0.3">
      <c r="A44" s="6">
        <v>20</v>
      </c>
      <c r="B44" s="6" t="s">
        <v>85</v>
      </c>
      <c r="C44" s="6">
        <v>7.2301362028862797E-4</v>
      </c>
      <c r="D44" s="6">
        <v>-6.64885957848165</v>
      </c>
      <c r="E44" s="6" t="s">
        <v>58</v>
      </c>
      <c r="F44" s="6" t="s">
        <v>6</v>
      </c>
      <c r="G44" s="6"/>
      <c r="H44" s="6">
        <v>6.3479255007647097</v>
      </c>
      <c r="I44" s="6">
        <v>7.2536949506840802</v>
      </c>
      <c r="J44" s="6">
        <v>6.5824498652152004</v>
      </c>
      <c r="K44" s="6">
        <v>9.5684346779764606</v>
      </c>
      <c r="L44" s="6">
        <v>9.5677296316774498</v>
      </c>
      <c r="M44" s="6">
        <v>9.24722673341034</v>
      </c>
    </row>
  </sheetData>
  <sortState xmlns:xlrd2="http://schemas.microsoft.com/office/spreadsheetml/2017/richdata2" ref="B26:AG43">
    <sortCondition ref="C25:C43"/>
  </sortState>
  <mergeCells count="2">
    <mergeCell ref="A1:M1"/>
    <mergeCell ref="A23:M2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E7FDB-453D-462E-9E62-8018F85ED686}">
  <dimension ref="A1:M44"/>
  <sheetViews>
    <sheetView zoomScale="85" zoomScaleNormal="85" workbookViewId="0">
      <selection activeCell="E17" sqref="E17"/>
    </sheetView>
  </sheetViews>
  <sheetFormatPr defaultRowHeight="14" x14ac:dyDescent="0.3"/>
  <cols>
    <col min="2" max="2" width="16.25" customWidth="1"/>
    <col min="3" max="3" width="15.75" customWidth="1"/>
    <col min="4" max="4" width="18.6640625" customWidth="1"/>
  </cols>
  <sheetData>
    <row r="1" spans="1:13" ht="15.5" x14ac:dyDescent="0.35">
      <c r="A1" s="12" t="s">
        <v>51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3"/>
    </row>
    <row r="2" spans="1:13" s="1" customFormat="1" ht="15.5" x14ac:dyDescent="0.3">
      <c r="A2" s="2"/>
      <c r="B2" s="6" t="s">
        <v>0</v>
      </c>
      <c r="C2" s="6" t="s">
        <v>123</v>
      </c>
      <c r="D2" s="6" t="s">
        <v>160</v>
      </c>
      <c r="E2" s="6" t="s">
        <v>161</v>
      </c>
      <c r="F2" s="6" t="s">
        <v>1</v>
      </c>
      <c r="G2" s="6" t="s">
        <v>3</v>
      </c>
      <c r="H2" s="6" t="s">
        <v>120</v>
      </c>
      <c r="I2" s="6" t="s">
        <v>121</v>
      </c>
      <c r="J2" s="6" t="s">
        <v>122</v>
      </c>
      <c r="K2" s="6" t="s">
        <v>54</v>
      </c>
      <c r="L2" s="6" t="s">
        <v>53</v>
      </c>
      <c r="M2" s="6" t="s">
        <v>55</v>
      </c>
    </row>
    <row r="3" spans="1:13" s="1" customFormat="1" ht="15.5" x14ac:dyDescent="0.3">
      <c r="A3" s="6">
        <v>1</v>
      </c>
      <c r="B3" s="6" t="s">
        <v>91</v>
      </c>
      <c r="C3" s="7">
        <v>1.4183819209552801E-6</v>
      </c>
      <c r="D3" s="6">
        <v>4.8876967496764996</v>
      </c>
      <c r="E3" s="6" t="s">
        <v>5</v>
      </c>
      <c r="F3" s="6" t="s">
        <v>6</v>
      </c>
      <c r="G3" s="6" t="s">
        <v>92</v>
      </c>
      <c r="H3" s="6">
        <v>4.0492584095081003</v>
      </c>
      <c r="I3" s="6">
        <v>3.9992174007500401</v>
      </c>
      <c r="J3" s="6">
        <v>4.0930416172909299</v>
      </c>
      <c r="K3" s="6">
        <v>1.72186651726458</v>
      </c>
      <c r="L3" s="6">
        <v>1.8429642156742301</v>
      </c>
      <c r="M3" s="6">
        <v>1.70922236081149</v>
      </c>
    </row>
    <row r="4" spans="1:13" s="1" customFormat="1" ht="15.5" x14ac:dyDescent="0.3">
      <c r="A4" s="6">
        <v>2</v>
      </c>
      <c r="B4" s="6" t="s">
        <v>93</v>
      </c>
      <c r="C4" s="7">
        <v>4.0888271700213901E-5</v>
      </c>
      <c r="D4" s="6">
        <v>2.8552943077521298</v>
      </c>
      <c r="E4" s="6" t="s">
        <v>5</v>
      </c>
      <c r="F4" s="6" t="s">
        <v>6</v>
      </c>
      <c r="G4" s="6"/>
      <c r="H4" s="6">
        <v>11.197341996946999</v>
      </c>
      <c r="I4" s="6">
        <v>11.200390564394899</v>
      </c>
      <c r="J4" s="6">
        <v>11.289190842549299</v>
      </c>
      <c r="K4" s="6">
        <v>9.8017967747514394</v>
      </c>
      <c r="L4" s="6">
        <v>9.7709556582717507</v>
      </c>
      <c r="M4" s="6">
        <v>9.5732525963266806</v>
      </c>
    </row>
    <row r="5" spans="1:13" s="1" customFormat="1" ht="15.5" x14ac:dyDescent="0.3">
      <c r="A5" s="6">
        <v>3</v>
      </c>
      <c r="B5" s="6" t="s">
        <v>100</v>
      </c>
      <c r="C5" s="6">
        <v>1.4782844036844201E-4</v>
      </c>
      <c r="D5" s="6">
        <v>2.07131533054446</v>
      </c>
      <c r="E5" s="6" t="s">
        <v>5</v>
      </c>
      <c r="F5" s="6" t="s">
        <v>12</v>
      </c>
      <c r="G5" s="6" t="s">
        <v>101</v>
      </c>
      <c r="H5" s="6">
        <v>13.998486953511</v>
      </c>
      <c r="I5" s="6">
        <v>13.956552021613099</v>
      </c>
      <c r="J5" s="6">
        <v>13.8310268185153</v>
      </c>
      <c r="K5" s="6">
        <v>12.9833483626369</v>
      </c>
      <c r="L5" s="6">
        <v>12.7969681308024</v>
      </c>
      <c r="M5" s="6">
        <v>12.854107695271701</v>
      </c>
    </row>
    <row r="6" spans="1:13" s="1" customFormat="1" ht="15.5" x14ac:dyDescent="0.3">
      <c r="A6" s="6">
        <v>4</v>
      </c>
      <c r="B6" s="6" t="s">
        <v>102</v>
      </c>
      <c r="C6" s="6">
        <v>1.5697047506533601E-4</v>
      </c>
      <c r="D6" s="6">
        <v>2.1419240237577801</v>
      </c>
      <c r="E6" s="6" t="s">
        <v>5</v>
      </c>
      <c r="F6" s="6" t="s">
        <v>12</v>
      </c>
      <c r="G6" s="6" t="s">
        <v>103</v>
      </c>
      <c r="H6" s="6">
        <v>9.3629312901973094</v>
      </c>
      <c r="I6" s="6">
        <v>9.4166519758764995</v>
      </c>
      <c r="J6" s="6">
        <v>9.48831952099939</v>
      </c>
      <c r="K6" s="6">
        <v>8.4000379791220201</v>
      </c>
      <c r="L6" s="6">
        <v>8.1829745559408895</v>
      </c>
      <c r="M6" s="6">
        <v>8.3881683306419195</v>
      </c>
    </row>
    <row r="7" spans="1:13" s="1" customFormat="1" ht="15.5" x14ac:dyDescent="0.3">
      <c r="A7" s="6">
        <v>5</v>
      </c>
      <c r="B7" s="6" t="s">
        <v>95</v>
      </c>
      <c r="C7" s="6">
        <v>1.5957959755084699E-4</v>
      </c>
      <c r="D7" s="6">
        <v>2.6187438151207201</v>
      </c>
      <c r="E7" s="6" t="s">
        <v>5</v>
      </c>
      <c r="F7" s="6" t="s">
        <v>6</v>
      </c>
      <c r="G7" s="6"/>
      <c r="H7" s="6">
        <v>4.5288927282422602</v>
      </c>
      <c r="I7" s="6">
        <v>4.2518106622729404</v>
      </c>
      <c r="J7" s="6">
        <v>4.2566113658977702</v>
      </c>
      <c r="K7" s="6">
        <v>2.87373982420868</v>
      </c>
      <c r="L7" s="6">
        <v>3.00332272278269</v>
      </c>
      <c r="M7" s="6">
        <v>2.9936274149295201</v>
      </c>
    </row>
    <row r="8" spans="1:13" s="1" customFormat="1" ht="15.5" x14ac:dyDescent="0.3">
      <c r="A8" s="6">
        <v>6</v>
      </c>
      <c r="B8" s="6" t="s">
        <v>96</v>
      </c>
      <c r="C8" s="6">
        <v>1.6063325496605999E-4</v>
      </c>
      <c r="D8" s="6">
        <v>2.4254668346871302</v>
      </c>
      <c r="E8" s="6" t="s">
        <v>5</v>
      </c>
      <c r="F8" s="6" t="s">
        <v>6</v>
      </c>
      <c r="G8" s="6"/>
      <c r="H8" s="6">
        <v>7.1118502044654397</v>
      </c>
      <c r="I8" s="6">
        <v>6.9734136005327096</v>
      </c>
      <c r="J8" s="6">
        <v>7.2876328170914597</v>
      </c>
      <c r="K8" s="6">
        <v>5.8094492184474902</v>
      </c>
      <c r="L8" s="6">
        <v>5.8663481401884896</v>
      </c>
      <c r="M8" s="6">
        <v>5.8623119057577604</v>
      </c>
    </row>
    <row r="9" spans="1:13" s="1" customFormat="1" ht="15.5" x14ac:dyDescent="0.3">
      <c r="A9" s="6">
        <v>7</v>
      </c>
      <c r="B9" s="6" t="s">
        <v>104</v>
      </c>
      <c r="C9" s="6">
        <v>2.1001142100859999E-4</v>
      </c>
      <c r="D9" s="6">
        <v>2.09375986722769</v>
      </c>
      <c r="E9" s="6" t="s">
        <v>5</v>
      </c>
      <c r="F9" s="6" t="s">
        <v>12</v>
      </c>
      <c r="G9" s="6" t="s">
        <v>105</v>
      </c>
      <c r="H9" s="6">
        <v>6.7518754955854501</v>
      </c>
      <c r="I9" s="6">
        <v>6.8903738012914699</v>
      </c>
      <c r="J9" s="6">
        <v>6.9787545469057903</v>
      </c>
      <c r="K9" s="6">
        <v>5.7276967941924397</v>
      </c>
      <c r="L9" s="6">
        <v>5.7954054996696298</v>
      </c>
      <c r="M9" s="6">
        <v>5.8996135816036901</v>
      </c>
    </row>
    <row r="10" spans="1:13" s="1" customFormat="1" ht="15.5" x14ac:dyDescent="0.3">
      <c r="A10" s="6">
        <v>8</v>
      </c>
      <c r="B10" s="6" t="s">
        <v>97</v>
      </c>
      <c r="C10" s="6">
        <v>2.2393909954462299E-4</v>
      </c>
      <c r="D10" s="6">
        <v>2.4943793156287102</v>
      </c>
      <c r="E10" s="6" t="s">
        <v>5</v>
      </c>
      <c r="F10" s="6" t="s">
        <v>6</v>
      </c>
      <c r="G10" s="6"/>
      <c r="H10" s="6">
        <v>6.2611462215468903</v>
      </c>
      <c r="I10" s="6">
        <v>6.22500309647703</v>
      </c>
      <c r="J10" s="6">
        <v>6.42102741024443</v>
      </c>
      <c r="K10" s="6">
        <v>4.8275190076009604</v>
      </c>
      <c r="L10" s="6">
        <v>5.0039050291060203</v>
      </c>
      <c r="M10" s="6">
        <v>5.1197100821463604</v>
      </c>
    </row>
    <row r="11" spans="1:13" s="1" customFormat="1" ht="15.5" x14ac:dyDescent="0.3">
      <c r="A11" s="6">
        <v>9</v>
      </c>
      <c r="B11" s="6" t="s">
        <v>98</v>
      </c>
      <c r="C11" s="6">
        <v>2.67434551387007E-4</v>
      </c>
      <c r="D11" s="6">
        <v>3.9063286752969502</v>
      </c>
      <c r="E11" s="6" t="s">
        <v>5</v>
      </c>
      <c r="F11" s="6" t="s">
        <v>6</v>
      </c>
      <c r="G11" s="6"/>
      <c r="H11" s="6">
        <v>4.74519548052373</v>
      </c>
      <c r="I11" s="6">
        <v>4.95574080918235</v>
      </c>
      <c r="J11" s="6">
        <v>4.6131386393789704</v>
      </c>
      <c r="K11" s="6">
        <v>2.9367453408586499</v>
      </c>
      <c r="L11" s="6">
        <v>2.5491813406322299</v>
      </c>
      <c r="M11" s="6">
        <v>2.93070822305988</v>
      </c>
    </row>
    <row r="12" spans="1:13" s="1" customFormat="1" ht="15.5" x14ac:dyDescent="0.3">
      <c r="A12" s="6">
        <v>10</v>
      </c>
      <c r="B12" s="6" t="s">
        <v>99</v>
      </c>
      <c r="C12" s="6">
        <v>2.6974051229309399E-4</v>
      </c>
      <c r="D12" s="6">
        <v>2.5956220579757199</v>
      </c>
      <c r="E12" s="6" t="s">
        <v>5</v>
      </c>
      <c r="F12" s="6" t="s">
        <v>6</v>
      </c>
      <c r="G12" s="6"/>
      <c r="H12" s="6">
        <v>6.37383431164759</v>
      </c>
      <c r="I12" s="6">
        <v>6.3540883689550096</v>
      </c>
      <c r="J12" s="6">
        <v>6.1251113419797196</v>
      </c>
      <c r="K12" s="6">
        <v>5.0092204354687997</v>
      </c>
      <c r="L12" s="6">
        <v>4.9682436541901502</v>
      </c>
      <c r="M12" s="6">
        <v>4.7473289386659001</v>
      </c>
    </row>
    <row r="13" spans="1:13" s="1" customFormat="1" ht="15.5" x14ac:dyDescent="0.3">
      <c r="A13" s="6">
        <v>11</v>
      </c>
      <c r="B13" s="6" t="s">
        <v>106</v>
      </c>
      <c r="C13" s="6">
        <v>4.3064440280496201E-4</v>
      </c>
      <c r="D13" s="6">
        <v>2.25086746164998</v>
      </c>
      <c r="E13" s="6" t="s">
        <v>5</v>
      </c>
      <c r="F13" s="6" t="s">
        <v>6</v>
      </c>
      <c r="G13" s="6"/>
      <c r="H13" s="6">
        <v>4.3805402625780596</v>
      </c>
      <c r="I13" s="6">
        <v>4.1695192447172902</v>
      </c>
      <c r="J13" s="6">
        <v>4.4341641683287003</v>
      </c>
      <c r="K13" s="6">
        <v>3.2616399098751101</v>
      </c>
      <c r="L13" s="6">
        <v>3.0153643232632499</v>
      </c>
      <c r="M13" s="6">
        <v>3.1957761162451499</v>
      </c>
    </row>
    <row r="14" spans="1:13" s="1" customFormat="1" ht="15.5" x14ac:dyDescent="0.3">
      <c r="A14" s="6">
        <v>12</v>
      </c>
      <c r="B14" s="6" t="s">
        <v>107</v>
      </c>
      <c r="C14" s="6">
        <v>4.4714309810055101E-4</v>
      </c>
      <c r="D14" s="6">
        <v>2.1215193262879399</v>
      </c>
      <c r="E14" s="6" t="s">
        <v>5</v>
      </c>
      <c r="F14" s="6" t="s">
        <v>6</v>
      </c>
      <c r="G14" s="6"/>
      <c r="H14" s="6">
        <v>4.36936743979353</v>
      </c>
      <c r="I14" s="6">
        <v>4.1459091655614104</v>
      </c>
      <c r="J14" s="6">
        <v>4.2409851908184804</v>
      </c>
      <c r="K14" s="6">
        <v>3.30827370404677</v>
      </c>
      <c r="L14" s="6">
        <v>3.15838054379289</v>
      </c>
      <c r="M14" s="6">
        <v>3.0343140849491799</v>
      </c>
    </row>
    <row r="15" spans="1:13" s="1" customFormat="1" ht="15.5" x14ac:dyDescent="0.3">
      <c r="A15" s="6">
        <v>13</v>
      </c>
      <c r="B15" s="6" t="s">
        <v>112</v>
      </c>
      <c r="C15" s="6">
        <v>4.7785845595545899E-4</v>
      </c>
      <c r="D15" s="6">
        <v>2.0257795310375202</v>
      </c>
      <c r="E15" s="6" t="s">
        <v>5</v>
      </c>
      <c r="F15" s="6" t="s">
        <v>12</v>
      </c>
      <c r="G15" s="6" t="s">
        <v>113</v>
      </c>
      <c r="H15" s="6">
        <v>9.7463607092866091</v>
      </c>
      <c r="I15" s="6">
        <v>9.7227997542025495</v>
      </c>
      <c r="J15" s="6">
        <v>9.6374111888070306</v>
      </c>
      <c r="K15" s="6">
        <v>8.8649066744046703</v>
      </c>
      <c r="L15" s="6">
        <v>8.6197920849619596</v>
      </c>
      <c r="M15" s="6">
        <v>8.5664413775996096</v>
      </c>
    </row>
    <row r="16" spans="1:13" s="1" customFormat="1" ht="15.5" x14ac:dyDescent="0.3">
      <c r="A16" s="6">
        <v>14</v>
      </c>
      <c r="B16" s="6" t="s">
        <v>114</v>
      </c>
      <c r="C16" s="6">
        <v>5.0553732554322695E-4</v>
      </c>
      <c r="D16" s="6">
        <v>2.2612919738604398</v>
      </c>
      <c r="E16" s="6" t="s">
        <v>5</v>
      </c>
      <c r="F16" s="6" t="s">
        <v>12</v>
      </c>
      <c r="G16" s="6" t="s">
        <v>115</v>
      </c>
      <c r="H16" s="6">
        <v>6.1859386275922397</v>
      </c>
      <c r="I16" s="6">
        <v>6.1804119456485402</v>
      </c>
      <c r="J16" s="6">
        <v>6.0000499456325596</v>
      </c>
      <c r="K16" s="6">
        <v>4.75122101171916</v>
      </c>
      <c r="L16" s="6">
        <v>5.0380380830844604</v>
      </c>
      <c r="M16" s="6">
        <v>5.0456995773301099</v>
      </c>
    </row>
    <row r="17" spans="1:13" s="1" customFormat="1" ht="15.5" x14ac:dyDescent="0.3">
      <c r="A17" s="6">
        <v>15</v>
      </c>
      <c r="B17" s="6" t="s">
        <v>108</v>
      </c>
      <c r="C17" s="6">
        <v>5.6205060423289801E-4</v>
      </c>
      <c r="D17" s="6">
        <v>2.0793631355489999</v>
      </c>
      <c r="E17" s="6" t="s">
        <v>5</v>
      </c>
      <c r="F17" s="6" t="s">
        <v>6</v>
      </c>
      <c r="G17" s="6"/>
      <c r="H17" s="6">
        <v>4.9586273840458004</v>
      </c>
      <c r="I17" s="6">
        <v>4.9169267625658497</v>
      </c>
      <c r="J17" s="6">
        <v>4.9927260907736697</v>
      </c>
      <c r="K17" s="6">
        <v>3.9656522148704001</v>
      </c>
      <c r="L17" s="6">
        <v>4.03676545411688</v>
      </c>
      <c r="M17" s="6">
        <v>3.6974373802346001</v>
      </c>
    </row>
    <row r="18" spans="1:13" s="1" customFormat="1" ht="15.5" x14ac:dyDescent="0.3">
      <c r="A18" s="6">
        <v>16</v>
      </c>
      <c r="B18" s="6" t="s">
        <v>109</v>
      </c>
      <c r="C18" s="6">
        <v>7.0665612062938501E-4</v>
      </c>
      <c r="D18" s="6">
        <v>2.5312235736073401</v>
      </c>
      <c r="E18" s="6" t="s">
        <v>5</v>
      </c>
      <c r="F18" s="6" t="s">
        <v>6</v>
      </c>
      <c r="G18" s="6"/>
      <c r="H18" s="6">
        <v>9.5256541793613199</v>
      </c>
      <c r="I18" s="6">
        <v>9.2800544159795493</v>
      </c>
      <c r="J18" s="6">
        <v>9.68804347443767</v>
      </c>
      <c r="K18" s="6">
        <v>8.0284117010074603</v>
      </c>
      <c r="L18" s="6">
        <v>8.2992812069017496</v>
      </c>
      <c r="M18" s="6">
        <v>8.1465543389039308</v>
      </c>
    </row>
    <row r="19" spans="1:13" s="1" customFormat="1" ht="15.5" x14ac:dyDescent="0.3">
      <c r="A19" s="6">
        <v>17</v>
      </c>
      <c r="B19" s="6" t="s">
        <v>111</v>
      </c>
      <c r="C19" s="6">
        <v>7.11224202643552E-4</v>
      </c>
      <c r="D19" s="6">
        <v>2.2047827336966699</v>
      </c>
      <c r="E19" s="6" t="s">
        <v>5</v>
      </c>
      <c r="F19" s="6" t="s">
        <v>6</v>
      </c>
      <c r="G19" s="6"/>
      <c r="H19" s="6">
        <v>6.5409134220356302</v>
      </c>
      <c r="I19" s="6">
        <v>6.7802672328483702</v>
      </c>
      <c r="J19" s="6">
        <v>6.7760554988985398</v>
      </c>
      <c r="K19" s="6">
        <v>5.6305303646638096</v>
      </c>
      <c r="L19" s="6">
        <v>5.37601813046924</v>
      </c>
      <c r="M19" s="6">
        <v>5.66877817356231</v>
      </c>
    </row>
    <row r="20" spans="1:13" s="1" customFormat="1" ht="15.5" x14ac:dyDescent="0.3">
      <c r="A20" s="6">
        <v>18</v>
      </c>
      <c r="B20" s="6" t="s">
        <v>116</v>
      </c>
      <c r="C20" s="6">
        <v>7.5758226957819497E-4</v>
      </c>
      <c r="D20" s="6">
        <v>2.19174619201016</v>
      </c>
      <c r="E20" s="6" t="s">
        <v>5</v>
      </c>
      <c r="F20" s="6" t="s">
        <v>6</v>
      </c>
      <c r="G20" s="6" t="s">
        <v>117</v>
      </c>
      <c r="H20" s="6">
        <v>5.2628969746249004</v>
      </c>
      <c r="I20" s="6">
        <v>5.1860706082723302</v>
      </c>
      <c r="J20" s="6">
        <v>5.2707918939952103</v>
      </c>
      <c r="K20" s="6">
        <v>4.01983141742084</v>
      </c>
      <c r="L20" s="6">
        <v>4.34388440349377</v>
      </c>
      <c r="M20" s="6">
        <v>3.9598014317880801</v>
      </c>
    </row>
    <row r="21" spans="1:13" s="1" customFormat="1" ht="15.5" x14ac:dyDescent="0.3">
      <c r="A21" s="6">
        <v>19</v>
      </c>
      <c r="B21" s="6" t="s">
        <v>118</v>
      </c>
      <c r="C21" s="6">
        <v>7.7922890716966499E-4</v>
      </c>
      <c r="D21" s="6">
        <v>3.6085539172885701</v>
      </c>
      <c r="E21" s="6" t="s">
        <v>5</v>
      </c>
      <c r="F21" s="6" t="s">
        <v>6</v>
      </c>
      <c r="G21" s="6"/>
      <c r="H21" s="6">
        <v>5.5516331755953798</v>
      </c>
      <c r="I21" s="6">
        <v>5.4674676280042798</v>
      </c>
      <c r="J21" s="6">
        <v>4.9135508213740602</v>
      </c>
      <c r="K21" s="6">
        <v>3.4129124406506701</v>
      </c>
      <c r="L21" s="6">
        <v>3.4814659774595502</v>
      </c>
      <c r="M21" s="6">
        <v>3.4840107739094202</v>
      </c>
    </row>
    <row r="22" spans="1:13" s="1" customFormat="1" ht="15.5" x14ac:dyDescent="0.3">
      <c r="A22" s="6">
        <v>20</v>
      </c>
      <c r="B22" s="6" t="s">
        <v>119</v>
      </c>
      <c r="C22" s="6">
        <v>9.1317112899200398E-4</v>
      </c>
      <c r="D22" s="6">
        <v>2.4678297176035802</v>
      </c>
      <c r="E22" s="6" t="s">
        <v>5</v>
      </c>
      <c r="F22" s="6" t="s">
        <v>6</v>
      </c>
      <c r="G22" s="6"/>
      <c r="H22" s="6">
        <v>4.7831316996072699</v>
      </c>
      <c r="I22" s="6">
        <v>4.7722159423318198</v>
      </c>
      <c r="J22" s="6">
        <v>4.7092215308645304</v>
      </c>
      <c r="K22" s="6">
        <v>3.3167448514246902</v>
      </c>
      <c r="L22" s="6">
        <v>3.2947426671149298</v>
      </c>
      <c r="M22" s="6">
        <v>3.7433531021361799</v>
      </c>
    </row>
    <row r="23" spans="1:13" ht="15.5" x14ac:dyDescent="0.35">
      <c r="A23" s="14" t="s">
        <v>513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5"/>
    </row>
    <row r="24" spans="1:13" s="1" customFormat="1" ht="15.5" x14ac:dyDescent="0.3">
      <c r="A24" s="2"/>
      <c r="B24" s="6" t="s">
        <v>0</v>
      </c>
      <c r="C24" s="6" t="s">
        <v>123</v>
      </c>
      <c r="D24" s="6" t="s">
        <v>160</v>
      </c>
      <c r="E24" s="6" t="s">
        <v>161</v>
      </c>
      <c r="F24" s="6" t="s">
        <v>1</v>
      </c>
      <c r="G24" s="6" t="s">
        <v>3</v>
      </c>
      <c r="H24" s="6" t="s">
        <v>120</v>
      </c>
      <c r="I24" s="6" t="s">
        <v>121</v>
      </c>
      <c r="J24" s="6" t="s">
        <v>122</v>
      </c>
      <c r="K24" s="6" t="s">
        <v>54</v>
      </c>
      <c r="L24" s="6" t="s">
        <v>53</v>
      </c>
      <c r="M24" s="6" t="s">
        <v>55</v>
      </c>
    </row>
    <row r="25" spans="1:13" s="1" customFormat="1" ht="15.5" x14ac:dyDescent="0.3">
      <c r="A25" s="6">
        <v>1</v>
      </c>
      <c r="B25" s="6" t="s">
        <v>139</v>
      </c>
      <c r="C25" s="7">
        <v>6.9443982368475106E-5</v>
      </c>
      <c r="D25" s="6">
        <v>-2.9593633683181699</v>
      </c>
      <c r="E25" s="6" t="s">
        <v>58</v>
      </c>
      <c r="F25" s="6" t="s">
        <v>6</v>
      </c>
      <c r="G25" s="6"/>
      <c r="H25" s="6">
        <v>5.1406838233447898</v>
      </c>
      <c r="I25" s="6">
        <v>5.1194453009048901</v>
      </c>
      <c r="J25" s="6">
        <v>5.0505061059813503</v>
      </c>
      <c r="K25" s="6">
        <v>6.4969512756298098</v>
      </c>
      <c r="L25" s="6">
        <v>6.7849902001492897</v>
      </c>
      <c r="M25" s="6">
        <v>6.7245543048301002</v>
      </c>
    </row>
    <row r="26" spans="1:13" s="1" customFormat="1" ht="15.5" x14ac:dyDescent="0.3">
      <c r="A26" s="6">
        <v>2</v>
      </c>
      <c r="B26" s="6" t="s">
        <v>141</v>
      </c>
      <c r="C26" s="6">
        <v>1.3445727034677799E-4</v>
      </c>
      <c r="D26" s="6">
        <v>-5.1801217111570903</v>
      </c>
      <c r="E26" s="6" t="s">
        <v>58</v>
      </c>
      <c r="F26" s="6" t="s">
        <v>6</v>
      </c>
      <c r="G26" s="6"/>
      <c r="H26" s="6">
        <v>1.1001499066377001</v>
      </c>
      <c r="I26" s="6">
        <v>1.1193957209627601</v>
      </c>
      <c r="J26" s="6">
        <v>1.1360761233624399</v>
      </c>
      <c r="K26" s="6">
        <v>3.7435971077292698</v>
      </c>
      <c r="L26" s="6">
        <v>3.5478998649475102</v>
      </c>
      <c r="M26" s="6">
        <v>3.18308276508334</v>
      </c>
    </row>
    <row r="27" spans="1:13" s="1" customFormat="1" ht="15.5" x14ac:dyDescent="0.3">
      <c r="A27" s="6">
        <v>3</v>
      </c>
      <c r="B27" s="6" t="s">
        <v>142</v>
      </c>
      <c r="C27" s="6">
        <v>1.5926038603552201E-4</v>
      </c>
      <c r="D27" s="6">
        <v>-2.2007672739838</v>
      </c>
      <c r="E27" s="6" t="s">
        <v>58</v>
      </c>
      <c r="F27" s="6" t="s">
        <v>6</v>
      </c>
      <c r="G27" s="6"/>
      <c r="H27" s="6">
        <v>4.2100252664992199</v>
      </c>
      <c r="I27" s="6">
        <v>3.9843267360714498</v>
      </c>
      <c r="J27" s="6">
        <v>4.0792126197406002</v>
      </c>
      <c r="K27" s="6">
        <v>5.1324621984172802</v>
      </c>
      <c r="L27" s="6">
        <v>5.2550794301472399</v>
      </c>
      <c r="M27" s="6">
        <v>5.30004276870637</v>
      </c>
    </row>
    <row r="28" spans="1:13" s="1" customFormat="1" ht="15.5" x14ac:dyDescent="0.3">
      <c r="A28" s="6">
        <v>4</v>
      </c>
      <c r="B28" s="6" t="s">
        <v>124</v>
      </c>
      <c r="C28" s="6">
        <v>1.90078625222233E-4</v>
      </c>
      <c r="D28" s="6">
        <v>-2.9947149178614301</v>
      </c>
      <c r="E28" s="6" t="s">
        <v>58</v>
      </c>
      <c r="F28" s="6" t="s">
        <v>12</v>
      </c>
      <c r="G28" s="6" t="s">
        <v>125</v>
      </c>
      <c r="H28" s="6">
        <v>6.4889179542651698</v>
      </c>
      <c r="I28" s="6">
        <v>6.55612451865938</v>
      </c>
      <c r="J28" s="6">
        <v>6.4189524240071298</v>
      </c>
      <c r="K28" s="6">
        <v>7.8539632711140097</v>
      </c>
      <c r="L28" s="6">
        <v>8.2356122197861499</v>
      </c>
      <c r="M28" s="6">
        <v>8.1216754222558407</v>
      </c>
    </row>
    <row r="29" spans="1:13" s="1" customFormat="1" ht="15.5" x14ac:dyDescent="0.3">
      <c r="A29" s="6">
        <v>5</v>
      </c>
      <c r="B29" s="6" t="s">
        <v>126</v>
      </c>
      <c r="C29" s="6">
        <v>3.3576476975675899E-4</v>
      </c>
      <c r="D29" s="6">
        <v>-3.3702397917617302</v>
      </c>
      <c r="E29" s="6" t="s">
        <v>58</v>
      </c>
      <c r="F29" s="6" t="s">
        <v>12</v>
      </c>
      <c r="G29" s="6" t="s">
        <v>127</v>
      </c>
      <c r="H29" s="6">
        <v>12.025628034643701</v>
      </c>
      <c r="I29" s="6">
        <v>12.264558599468501</v>
      </c>
      <c r="J29" s="6">
        <v>12.277856112377</v>
      </c>
      <c r="K29" s="6">
        <v>13.6951466315943</v>
      </c>
      <c r="L29" s="6">
        <v>13.9965179790777</v>
      </c>
      <c r="M29" s="6">
        <v>14.134931863224001</v>
      </c>
    </row>
    <row r="30" spans="1:13" s="1" customFormat="1" ht="15.5" x14ac:dyDescent="0.3">
      <c r="A30" s="6">
        <v>6</v>
      </c>
      <c r="B30" s="6" t="s">
        <v>128</v>
      </c>
      <c r="C30" s="6">
        <v>3.41145363212939E-4</v>
      </c>
      <c r="D30" s="6">
        <v>-4.8444605189046701</v>
      </c>
      <c r="E30" s="6" t="s">
        <v>58</v>
      </c>
      <c r="F30" s="6" t="s">
        <v>12</v>
      </c>
      <c r="G30" s="6" t="s">
        <v>129</v>
      </c>
      <c r="H30" s="6">
        <v>8.85738191558446</v>
      </c>
      <c r="I30" s="6">
        <v>9.2622127472195999</v>
      </c>
      <c r="J30" s="6">
        <v>9.0389348429527594</v>
      </c>
      <c r="K30" s="6">
        <v>11.178146746036999</v>
      </c>
      <c r="L30" s="6">
        <v>11.155682568939</v>
      </c>
      <c r="M30" s="6">
        <v>11.6537082372153</v>
      </c>
    </row>
    <row r="31" spans="1:13" s="1" customFormat="1" ht="15.5" x14ac:dyDescent="0.3">
      <c r="A31" s="6">
        <v>7</v>
      </c>
      <c r="B31" s="6" t="s">
        <v>10</v>
      </c>
      <c r="C31" s="6">
        <v>4.02750515164515E-4</v>
      </c>
      <c r="D31" s="6">
        <v>-2.62194548911671</v>
      </c>
      <c r="E31" s="6" t="s">
        <v>58</v>
      </c>
      <c r="F31" s="6" t="s">
        <v>6</v>
      </c>
      <c r="G31" s="6"/>
      <c r="H31" s="6">
        <v>5.5948331828223896</v>
      </c>
      <c r="I31" s="6">
        <v>5.5460599969025104</v>
      </c>
      <c r="J31" s="6">
        <v>5.9260932641162096</v>
      </c>
      <c r="K31" s="6">
        <v>7.1429514741079903</v>
      </c>
      <c r="L31" s="6">
        <v>7.1036624296825304</v>
      </c>
      <c r="M31" s="6">
        <v>6.9922856157244704</v>
      </c>
    </row>
    <row r="32" spans="1:13" s="1" customFormat="1" ht="15.5" x14ac:dyDescent="0.3">
      <c r="A32" s="6">
        <v>8</v>
      </c>
      <c r="B32" s="6" t="s">
        <v>130</v>
      </c>
      <c r="C32" s="6">
        <v>4.5913694021822897E-4</v>
      </c>
      <c r="D32" s="6">
        <v>-3.0251651079266</v>
      </c>
      <c r="E32" s="6" t="s">
        <v>58</v>
      </c>
      <c r="F32" s="6" t="s">
        <v>12</v>
      </c>
      <c r="G32" s="6" t="s">
        <v>131</v>
      </c>
      <c r="H32" s="6">
        <v>6.6393839616598198</v>
      </c>
      <c r="I32" s="6">
        <v>6.7778301199943103</v>
      </c>
      <c r="J32" s="6">
        <v>6.6952640230552101</v>
      </c>
      <c r="K32" s="6">
        <v>8.0089069486403801</v>
      </c>
      <c r="L32" s="6">
        <v>8.4519849214039198</v>
      </c>
      <c r="M32" s="6">
        <v>8.4426278871687597</v>
      </c>
    </row>
    <row r="33" spans="1:13" s="1" customFormat="1" ht="15.5" x14ac:dyDescent="0.3">
      <c r="A33" s="6">
        <v>9</v>
      </c>
      <c r="B33" s="6" t="s">
        <v>143</v>
      </c>
      <c r="C33" s="6">
        <v>5.0838383423912597E-4</v>
      </c>
      <c r="D33" s="6">
        <v>-2.4704313432136602</v>
      </c>
      <c r="E33" s="6" t="s">
        <v>58</v>
      </c>
      <c r="F33" s="6" t="s">
        <v>6</v>
      </c>
      <c r="G33" s="6"/>
      <c r="H33" s="6">
        <v>3.2423491831050999</v>
      </c>
      <c r="I33" s="6">
        <v>3.3644221148111</v>
      </c>
      <c r="J33" s="6">
        <v>3.18161049600644</v>
      </c>
      <c r="K33" s="6">
        <v>4.6090371100072396</v>
      </c>
      <c r="L33" s="6">
        <v>4.7431255699017099</v>
      </c>
      <c r="M33" s="6">
        <v>4.3505079994251803</v>
      </c>
    </row>
    <row r="34" spans="1:13" s="1" customFormat="1" ht="15.5" x14ac:dyDescent="0.3">
      <c r="A34" s="6">
        <v>10</v>
      </c>
      <c r="B34" s="6" t="s">
        <v>132</v>
      </c>
      <c r="C34" s="6">
        <v>5.4334345282845296E-4</v>
      </c>
      <c r="D34" s="6">
        <v>-2.0973398149679299</v>
      </c>
      <c r="E34" s="6" t="s">
        <v>58</v>
      </c>
      <c r="F34" s="6" t="s">
        <v>12</v>
      </c>
      <c r="G34" s="6" t="s">
        <v>133</v>
      </c>
      <c r="H34" s="6">
        <v>12.007743043210599</v>
      </c>
      <c r="I34" s="6">
        <v>12.1335667827348</v>
      </c>
      <c r="J34" s="6">
        <v>12.074952017777401</v>
      </c>
      <c r="K34" s="6">
        <v>13.0425601296</v>
      </c>
      <c r="L34" s="6">
        <v>13.039750093917</v>
      </c>
      <c r="M34" s="6">
        <v>13.3396335058703</v>
      </c>
    </row>
    <row r="35" spans="1:13" s="1" customFormat="1" ht="15.5" x14ac:dyDescent="0.3">
      <c r="A35" s="6">
        <v>11</v>
      </c>
      <c r="B35" s="6" t="s">
        <v>144</v>
      </c>
      <c r="C35" s="6">
        <v>5.6417900343648899E-4</v>
      </c>
      <c r="D35" s="6">
        <v>-3.50857799919073</v>
      </c>
      <c r="E35" s="6" t="s">
        <v>58</v>
      </c>
      <c r="F35" s="6" t="s">
        <v>6</v>
      </c>
      <c r="G35" s="6"/>
      <c r="H35" s="6">
        <v>6.2841815781386101</v>
      </c>
      <c r="I35" s="6">
        <v>6.3251899616607101</v>
      </c>
      <c r="J35" s="6">
        <v>6.2658273177169299</v>
      </c>
      <c r="K35" s="6">
        <v>7.7418007558835198</v>
      </c>
      <c r="L35" s="6">
        <v>8.2799436638280799</v>
      </c>
      <c r="M35" s="6">
        <v>8.28611374376068</v>
      </c>
    </row>
    <row r="36" spans="1:13" s="1" customFormat="1" ht="15.5" x14ac:dyDescent="0.3">
      <c r="A36" s="6">
        <v>12</v>
      </c>
      <c r="B36" s="6" t="s">
        <v>134</v>
      </c>
      <c r="C36" s="6">
        <v>6.0225962282718605E-4</v>
      </c>
      <c r="D36" s="6">
        <v>-4.7183833129895802</v>
      </c>
      <c r="E36" s="6" t="s">
        <v>58</v>
      </c>
      <c r="F36" s="6" t="s">
        <v>12</v>
      </c>
      <c r="G36" s="6" t="s">
        <v>129</v>
      </c>
      <c r="H36" s="6">
        <v>7.1047074818832501</v>
      </c>
      <c r="I36" s="6">
        <v>7.5400916098292097</v>
      </c>
      <c r="J36" s="6">
        <v>7.3827553372479002</v>
      </c>
      <c r="K36" s="6">
        <v>9.3675995033294903</v>
      </c>
      <c r="L36" s="6">
        <v>9.4170983176635499</v>
      </c>
      <c r="M36" s="6">
        <v>9.95773448384743</v>
      </c>
    </row>
    <row r="37" spans="1:13" s="1" customFormat="1" ht="15.5" x14ac:dyDescent="0.3">
      <c r="A37" s="6">
        <v>13</v>
      </c>
      <c r="B37" s="6" t="s">
        <v>146</v>
      </c>
      <c r="C37" s="6">
        <v>7.2002141533029104E-4</v>
      </c>
      <c r="D37" s="6">
        <v>-2.4158437852944199</v>
      </c>
      <c r="E37" s="6" t="s">
        <v>58</v>
      </c>
      <c r="F37" s="6" t="s">
        <v>6</v>
      </c>
      <c r="G37" s="6" t="s">
        <v>147</v>
      </c>
      <c r="H37" s="6">
        <v>3.9951760274667798</v>
      </c>
      <c r="I37" s="6">
        <v>4.0754268423901596</v>
      </c>
      <c r="J37" s="6">
        <v>4.3651357893261702</v>
      </c>
      <c r="K37" s="6">
        <v>5.5445838557512097</v>
      </c>
      <c r="L37" s="6">
        <v>5.2816079958119397</v>
      </c>
      <c r="M37" s="6">
        <v>5.4271283154821797</v>
      </c>
    </row>
    <row r="38" spans="1:13" s="1" customFormat="1" ht="15.5" x14ac:dyDescent="0.3">
      <c r="A38" s="6">
        <v>14</v>
      </c>
      <c r="B38" s="6" t="s">
        <v>135</v>
      </c>
      <c r="C38" s="6">
        <v>9.2794623013194499E-4</v>
      </c>
      <c r="D38" s="6">
        <v>-2.55980896934881</v>
      </c>
      <c r="E38" s="6" t="s">
        <v>58</v>
      </c>
      <c r="F38" s="6" t="s">
        <v>12</v>
      </c>
      <c r="G38" s="6" t="s">
        <v>136</v>
      </c>
      <c r="H38" s="6">
        <v>4.5868016047418596</v>
      </c>
      <c r="I38" s="6">
        <v>4.8804056730529002</v>
      </c>
      <c r="J38" s="6">
        <v>5.0089872091191898</v>
      </c>
      <c r="K38" s="6">
        <v>6.1928482928713002</v>
      </c>
      <c r="L38" s="6">
        <v>6.0187755369940401</v>
      </c>
      <c r="M38" s="6">
        <v>6.3326791081270901</v>
      </c>
    </row>
    <row r="39" spans="1:13" s="1" customFormat="1" ht="15.5" x14ac:dyDescent="0.3">
      <c r="A39" s="6">
        <v>15</v>
      </c>
      <c r="B39" s="6" t="s">
        <v>137</v>
      </c>
      <c r="C39" s="6">
        <v>9.7117854894476297E-4</v>
      </c>
      <c r="D39" s="6">
        <v>-4.4167963525014704</v>
      </c>
      <c r="E39" s="6" t="s">
        <v>58</v>
      </c>
      <c r="F39" s="6" t="s">
        <v>12</v>
      </c>
      <c r="G39" s="6" t="s">
        <v>129</v>
      </c>
      <c r="H39" s="6">
        <v>7.3778246995482304</v>
      </c>
      <c r="I39" s="6">
        <v>7.8493892673843897</v>
      </c>
      <c r="J39" s="6">
        <v>7.7416901518496699</v>
      </c>
      <c r="K39" s="6">
        <v>9.6818352625332995</v>
      </c>
      <c r="L39" s="6">
        <v>9.5239557516303908</v>
      </c>
      <c r="M39" s="6">
        <v>10.1921140491089</v>
      </c>
    </row>
    <row r="40" spans="1:13" s="1" customFormat="1" ht="15.5" x14ac:dyDescent="0.3">
      <c r="A40" s="6">
        <v>16</v>
      </c>
      <c r="B40" s="6" t="s">
        <v>16</v>
      </c>
      <c r="C40" s="6">
        <v>1.0059081205930399E-3</v>
      </c>
      <c r="D40" s="6">
        <v>-2.1089065867859298</v>
      </c>
      <c r="E40" s="6" t="s">
        <v>58</v>
      </c>
      <c r="F40" s="6" t="s">
        <v>12</v>
      </c>
      <c r="G40" s="6" t="s">
        <v>17</v>
      </c>
      <c r="H40" s="6">
        <v>4.9265781425221302</v>
      </c>
      <c r="I40" s="6">
        <v>4.5890051259475397</v>
      </c>
      <c r="J40" s="6">
        <v>4.64426084165805</v>
      </c>
      <c r="K40" s="6">
        <v>5.8060476560270002</v>
      </c>
      <c r="L40" s="6">
        <v>5.9107338821050597</v>
      </c>
      <c r="M40" s="6">
        <v>5.6725481507541202</v>
      </c>
    </row>
    <row r="41" spans="1:13" s="1" customFormat="1" ht="15.5" x14ac:dyDescent="0.3">
      <c r="A41" s="6">
        <v>17</v>
      </c>
      <c r="B41" s="6" t="s">
        <v>138</v>
      </c>
      <c r="C41" s="6">
        <v>1.0157912844188401E-3</v>
      </c>
      <c r="D41" s="6">
        <v>-2.08075897937286</v>
      </c>
      <c r="E41" s="6" t="s">
        <v>58</v>
      </c>
      <c r="F41" s="6" t="s">
        <v>12</v>
      </c>
      <c r="G41" s="6" t="s">
        <v>133</v>
      </c>
      <c r="H41" s="6">
        <v>9.7097611260453593</v>
      </c>
      <c r="I41" s="6">
        <v>9.8340390966106792</v>
      </c>
      <c r="J41" s="6">
        <v>9.6975424791958105</v>
      </c>
      <c r="K41" s="6">
        <v>10.6382699038155</v>
      </c>
      <c r="L41" s="6">
        <v>10.748524657645399</v>
      </c>
      <c r="M41" s="6">
        <v>11.025877729409601</v>
      </c>
    </row>
    <row r="42" spans="1:13" s="1" customFormat="1" ht="15.5" x14ac:dyDescent="0.3">
      <c r="A42" s="6">
        <v>18</v>
      </c>
      <c r="B42" s="6" t="s">
        <v>148</v>
      </c>
      <c r="C42" s="6">
        <v>1.1559805203954401E-3</v>
      </c>
      <c r="D42" s="6">
        <v>-4.7889223836473196</v>
      </c>
      <c r="E42" s="6" t="s">
        <v>58</v>
      </c>
      <c r="F42" s="6" t="s">
        <v>6</v>
      </c>
      <c r="G42" s="6"/>
      <c r="H42" s="6">
        <v>3.6836398099642298</v>
      </c>
      <c r="I42" s="6">
        <v>2.8633343701878702</v>
      </c>
      <c r="J42" s="6">
        <v>3.5040658852889299</v>
      </c>
      <c r="K42" s="6">
        <v>5.8319787933505101</v>
      </c>
      <c r="L42" s="6">
        <v>5.49477648784642</v>
      </c>
      <c r="M42" s="6">
        <v>5.5033879441912301</v>
      </c>
    </row>
    <row r="43" spans="1:13" s="1" customFormat="1" ht="15.5" x14ac:dyDescent="0.3">
      <c r="A43" s="6">
        <v>19</v>
      </c>
      <c r="B43" s="6" t="s">
        <v>150</v>
      </c>
      <c r="C43" s="6">
        <v>1.32727523662462E-3</v>
      </c>
      <c r="D43" s="6">
        <v>-2.9534269580509198</v>
      </c>
      <c r="E43" s="6" t="s">
        <v>58</v>
      </c>
      <c r="F43" s="6" t="s">
        <v>24</v>
      </c>
      <c r="G43" s="6" t="s">
        <v>151</v>
      </c>
      <c r="H43" s="6">
        <v>2.7369500072284501</v>
      </c>
      <c r="I43" s="6">
        <v>3.2973139575875998</v>
      </c>
      <c r="J43" s="6">
        <v>3.0260439159370098</v>
      </c>
      <c r="K43" s="6">
        <v>4.4443885269054704</v>
      </c>
      <c r="L43" s="6">
        <v>4.7990074250730297</v>
      </c>
      <c r="M43" s="6">
        <v>4.5040817270121902</v>
      </c>
    </row>
    <row r="44" spans="1:13" s="1" customFormat="1" ht="15.5" x14ac:dyDescent="0.3">
      <c r="A44" s="6">
        <v>20</v>
      </c>
      <c r="B44" s="6" t="s">
        <v>152</v>
      </c>
      <c r="C44" s="6">
        <v>1.34994454061291E-3</v>
      </c>
      <c r="D44" s="6">
        <v>-8.4956920685185509</v>
      </c>
      <c r="E44" s="6" t="s">
        <v>58</v>
      </c>
      <c r="F44" s="6" t="s">
        <v>12</v>
      </c>
      <c r="G44" s="6" t="s">
        <v>153</v>
      </c>
      <c r="H44" s="6">
        <v>6.0988866137609801</v>
      </c>
      <c r="I44" s="6">
        <v>6.9471107493168702</v>
      </c>
      <c r="J44" s="6">
        <v>5.6463543105039697</v>
      </c>
      <c r="K44" s="6">
        <v>9.3820849293857407</v>
      </c>
      <c r="L44" s="6">
        <v>9.1754356127381609</v>
      </c>
      <c r="M44" s="6">
        <v>9.3950255586721898</v>
      </c>
    </row>
  </sheetData>
  <sortState xmlns:xlrd2="http://schemas.microsoft.com/office/spreadsheetml/2017/richdata2" ref="B25:AH44">
    <sortCondition ref="C25:C44"/>
  </sortState>
  <mergeCells count="2">
    <mergeCell ref="A1:M1"/>
    <mergeCell ref="A23:M2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9C166-691D-4A57-AD1F-D032F163FBC5}">
  <dimension ref="A1:L44"/>
  <sheetViews>
    <sheetView topLeftCell="A7" zoomScale="85" zoomScaleNormal="85" workbookViewId="0">
      <selection activeCell="L24" sqref="L24"/>
    </sheetView>
  </sheetViews>
  <sheetFormatPr defaultRowHeight="14" x14ac:dyDescent="0.3"/>
  <cols>
    <col min="2" max="2" width="22.33203125" style="4" customWidth="1"/>
    <col min="3" max="3" width="12.6640625" style="4" customWidth="1"/>
    <col min="4" max="12" width="8.6640625" style="4"/>
  </cols>
  <sheetData>
    <row r="1" spans="1:12" ht="15.5" x14ac:dyDescent="0.35">
      <c r="A1" s="12" t="s">
        <v>51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s="1" customFormat="1" ht="15.5" x14ac:dyDescent="0.3">
      <c r="A2" s="2"/>
      <c r="B2" s="6" t="s">
        <v>0</v>
      </c>
      <c r="C2" s="6" t="s">
        <v>51</v>
      </c>
      <c r="D2" s="6" t="s">
        <v>52</v>
      </c>
      <c r="E2" s="6" t="s">
        <v>57</v>
      </c>
      <c r="F2" s="6" t="s">
        <v>3</v>
      </c>
      <c r="G2" s="6" t="s">
        <v>54</v>
      </c>
      <c r="H2" s="6" t="s">
        <v>53</v>
      </c>
      <c r="I2" s="6" t="s">
        <v>55</v>
      </c>
      <c r="J2" s="6" t="s">
        <v>56</v>
      </c>
      <c r="K2" s="6" t="s">
        <v>167</v>
      </c>
      <c r="L2" s="6" t="s">
        <v>168</v>
      </c>
    </row>
    <row r="3" spans="1:12" s="1" customFormat="1" ht="15.5" x14ac:dyDescent="0.3">
      <c r="A3" s="6">
        <v>1</v>
      </c>
      <c r="B3" s="6" t="s">
        <v>11</v>
      </c>
      <c r="C3" s="7">
        <v>6.7128873700730198E-5</v>
      </c>
      <c r="D3" s="6">
        <v>2.1129277181018402</v>
      </c>
      <c r="E3" s="6" t="s">
        <v>5</v>
      </c>
      <c r="F3" s="6" t="s">
        <v>13</v>
      </c>
      <c r="G3" s="6">
        <v>6.4846962207491901</v>
      </c>
      <c r="H3" s="6">
        <v>6.4814053700956897</v>
      </c>
      <c r="I3" s="6">
        <v>6.3678671779588996</v>
      </c>
      <c r="J3" s="6">
        <v>5.2661200115694697</v>
      </c>
      <c r="K3" s="6">
        <v>5.4155231094968403</v>
      </c>
      <c r="L3" s="6">
        <v>5.4145954043945599</v>
      </c>
    </row>
    <row r="4" spans="1:12" s="1" customFormat="1" ht="15.5" x14ac:dyDescent="0.3">
      <c r="A4" s="6">
        <v>2</v>
      </c>
      <c r="B4" s="6" t="s">
        <v>14</v>
      </c>
      <c r="C4" s="7">
        <v>8.4148042373388105E-5</v>
      </c>
      <c r="D4" s="6">
        <v>2.3484723079641401</v>
      </c>
      <c r="E4" s="6" t="s">
        <v>5</v>
      </c>
      <c r="F4" s="6" t="s">
        <v>15</v>
      </c>
      <c r="G4" s="6">
        <v>5.0750766195040802</v>
      </c>
      <c r="H4" s="6">
        <v>5.1595124819131399</v>
      </c>
      <c r="I4" s="6">
        <v>4.9881128974823801</v>
      </c>
      <c r="J4" s="6">
        <v>3.8507727270228198</v>
      </c>
      <c r="K4" s="6">
        <v>3.7390633686205001</v>
      </c>
      <c r="L4" s="6">
        <v>3.93769815682941</v>
      </c>
    </row>
    <row r="5" spans="1:12" s="1" customFormat="1" ht="15.5" x14ac:dyDescent="0.3">
      <c r="A5" s="6">
        <v>3</v>
      </c>
      <c r="B5" s="6" t="s">
        <v>16</v>
      </c>
      <c r="C5" s="6">
        <v>1.11540960942184E-4</v>
      </c>
      <c r="D5" s="6">
        <v>2.3204602891755601</v>
      </c>
      <c r="E5" s="6" t="s">
        <v>5</v>
      </c>
      <c r="F5" s="6" t="s">
        <v>17</v>
      </c>
      <c r="G5" s="6">
        <v>5.8060476560270002</v>
      </c>
      <c r="H5" s="6">
        <v>5.9107338821050597</v>
      </c>
      <c r="I5" s="6">
        <v>5.6725481507541202</v>
      </c>
      <c r="J5" s="6">
        <v>4.65256449088574</v>
      </c>
      <c r="K5" s="6">
        <v>4.5837899444969397</v>
      </c>
      <c r="L5" s="6">
        <v>4.5097422283349804</v>
      </c>
    </row>
    <row r="6" spans="1:12" s="1" customFormat="1" ht="15.5" x14ac:dyDescent="0.3">
      <c r="A6" s="6">
        <v>4</v>
      </c>
      <c r="B6" s="6" t="s">
        <v>21</v>
      </c>
      <c r="C6" s="6">
        <v>1.2226477283781899E-4</v>
      </c>
      <c r="D6" s="6">
        <v>2.2254922429274702</v>
      </c>
      <c r="E6" s="6" t="s">
        <v>5</v>
      </c>
      <c r="F6" s="6" t="s">
        <v>22</v>
      </c>
      <c r="G6" s="6">
        <v>4.9896009527835696</v>
      </c>
      <c r="H6" s="6">
        <v>5.0615921218008104</v>
      </c>
      <c r="I6" s="6">
        <v>4.8440234413448202</v>
      </c>
      <c r="J6" s="6">
        <v>3.7228015628690798</v>
      </c>
      <c r="K6" s="6">
        <v>3.86920603471318</v>
      </c>
      <c r="L6" s="6">
        <v>3.8408355017228399</v>
      </c>
    </row>
    <row r="7" spans="1:12" s="1" customFormat="1" ht="15.5" x14ac:dyDescent="0.3">
      <c r="A7" s="6">
        <v>5</v>
      </c>
      <c r="B7" s="6" t="s">
        <v>26</v>
      </c>
      <c r="C7" s="6">
        <v>1.4208112925013001E-4</v>
      </c>
      <c r="D7" s="6">
        <v>16.298998999320599</v>
      </c>
      <c r="E7" s="6" t="s">
        <v>5</v>
      </c>
      <c r="F7" s="6" t="s">
        <v>27</v>
      </c>
      <c r="G7" s="6">
        <v>4.8021481520328102</v>
      </c>
      <c r="H7" s="6">
        <v>5.2055579916422401</v>
      </c>
      <c r="I7" s="6">
        <v>5.7743127758165098</v>
      </c>
      <c r="J7" s="6">
        <v>1.18164415324054</v>
      </c>
      <c r="K7" s="6">
        <v>1.26005642937419</v>
      </c>
      <c r="L7" s="6">
        <v>1.2601839594090201</v>
      </c>
    </row>
    <row r="8" spans="1:12" s="1" customFormat="1" ht="15.5" x14ac:dyDescent="0.3">
      <c r="A8" s="6">
        <v>6</v>
      </c>
      <c r="B8" s="6" t="s">
        <v>28</v>
      </c>
      <c r="C8" s="6">
        <v>1.7528496008985199E-4</v>
      </c>
      <c r="D8" s="6">
        <v>9.6500245130415507</v>
      </c>
      <c r="E8" s="6" t="s">
        <v>5</v>
      </c>
      <c r="F8" s="6" t="s">
        <v>29</v>
      </c>
      <c r="G8" s="6">
        <v>4.0878387161166998</v>
      </c>
      <c r="H8" s="6">
        <v>4.9120324808219902</v>
      </c>
      <c r="I8" s="6">
        <v>4.3626257879664498</v>
      </c>
      <c r="J8" s="6">
        <v>1.20954674561382</v>
      </c>
      <c r="K8" s="6">
        <v>1.1734863700373199</v>
      </c>
      <c r="L8" s="6">
        <v>1.16786604787395</v>
      </c>
    </row>
    <row r="9" spans="1:12" s="1" customFormat="1" ht="15.5" x14ac:dyDescent="0.3">
      <c r="A9" s="6">
        <v>7</v>
      </c>
      <c r="B9" s="6" t="s">
        <v>30</v>
      </c>
      <c r="C9" s="6">
        <v>1.7889477741015901E-4</v>
      </c>
      <c r="D9" s="6">
        <v>6.0651646832427204</v>
      </c>
      <c r="E9" s="6" t="s">
        <v>5</v>
      </c>
      <c r="F9" s="6" t="s">
        <v>31</v>
      </c>
      <c r="G9" s="6">
        <v>6.8689883655348902</v>
      </c>
      <c r="H9" s="6">
        <v>6.6446607470462098</v>
      </c>
      <c r="I9" s="6">
        <v>6.30462026616852</v>
      </c>
      <c r="J9" s="6">
        <v>3.8071560142419001</v>
      </c>
      <c r="K9" s="6">
        <v>4.1554553826269602</v>
      </c>
      <c r="L9" s="6">
        <v>4.0540175267310898</v>
      </c>
    </row>
    <row r="10" spans="1:12" s="1" customFormat="1" ht="15.5" x14ac:dyDescent="0.3">
      <c r="A10" s="6">
        <v>8</v>
      </c>
      <c r="B10" s="6" t="s">
        <v>32</v>
      </c>
      <c r="C10" s="6">
        <v>1.9322028463755099E-4</v>
      </c>
      <c r="D10" s="6">
        <v>3.3356820636225399</v>
      </c>
      <c r="E10" s="6" t="s">
        <v>5</v>
      </c>
      <c r="F10" s="6" t="s">
        <v>33</v>
      </c>
      <c r="G10" s="6">
        <v>9.2540382065411695</v>
      </c>
      <c r="H10" s="6">
        <v>8.9665199596752405</v>
      </c>
      <c r="I10" s="6">
        <v>8.8082037584671102</v>
      </c>
      <c r="J10" s="6">
        <v>7.2307809947200496</v>
      </c>
      <c r="K10" s="6">
        <v>7.2830475310064404</v>
      </c>
      <c r="L10" s="6">
        <v>7.3009880389886801</v>
      </c>
    </row>
    <row r="11" spans="1:12" s="1" customFormat="1" ht="15.5" x14ac:dyDescent="0.3">
      <c r="A11" s="6">
        <v>9</v>
      </c>
      <c r="B11" s="6" t="s">
        <v>34</v>
      </c>
      <c r="C11" s="6">
        <v>2.03366794450854E-4</v>
      </c>
      <c r="D11" s="6">
        <v>4.3494237471787498</v>
      </c>
      <c r="E11" s="6" t="s">
        <v>5</v>
      </c>
      <c r="F11" s="6" t="s">
        <v>35</v>
      </c>
      <c r="G11" s="6">
        <v>5.5356154638017196</v>
      </c>
      <c r="H11" s="6">
        <v>5.60454372860276</v>
      </c>
      <c r="I11" s="6">
        <v>5.3240851234728499</v>
      </c>
      <c r="J11" s="6">
        <v>3.4608493525474202</v>
      </c>
      <c r="K11" s="6">
        <v>3.0920256964214601</v>
      </c>
      <c r="L11" s="6">
        <v>3.5488964517195898</v>
      </c>
    </row>
    <row r="12" spans="1:12" s="1" customFormat="1" ht="15.5" x14ac:dyDescent="0.3">
      <c r="A12" s="6">
        <v>10</v>
      </c>
      <c r="B12" s="6" t="s">
        <v>36</v>
      </c>
      <c r="C12" s="6">
        <v>2.03504663158545E-4</v>
      </c>
      <c r="D12" s="6">
        <v>3.0282213946806502</v>
      </c>
      <c r="E12" s="6" t="s">
        <v>5</v>
      </c>
      <c r="F12" s="6" t="s">
        <v>33</v>
      </c>
      <c r="G12" s="6">
        <v>10.054906603827</v>
      </c>
      <c r="H12" s="6">
        <v>9.79467798080214</v>
      </c>
      <c r="I12" s="6">
        <v>9.6366827441989802</v>
      </c>
      <c r="J12" s="6">
        <v>8.2636976373370903</v>
      </c>
      <c r="K12" s="6">
        <v>8.2229723871982898</v>
      </c>
      <c r="L12" s="6">
        <v>8.2041852484291606</v>
      </c>
    </row>
    <row r="13" spans="1:12" s="1" customFormat="1" ht="15.5" x14ac:dyDescent="0.3">
      <c r="A13" s="6">
        <v>11</v>
      </c>
      <c r="B13" s="6" t="s">
        <v>37</v>
      </c>
      <c r="C13" s="6">
        <v>2.26077659116333E-4</v>
      </c>
      <c r="D13" s="6">
        <v>3.4580292367054399</v>
      </c>
      <c r="E13" s="6" t="s">
        <v>5</v>
      </c>
      <c r="F13" s="6" t="s">
        <v>38</v>
      </c>
      <c r="G13" s="6">
        <v>6.2082551738756901</v>
      </c>
      <c r="H13" s="6">
        <v>6.32476151509199</v>
      </c>
      <c r="I13" s="6">
        <v>6.16400156854501</v>
      </c>
      <c r="J13" s="6">
        <v>4.4430023571053896</v>
      </c>
      <c r="K13" s="6">
        <v>4.67302616589705</v>
      </c>
      <c r="L13" s="6">
        <v>4.2111395346214504</v>
      </c>
    </row>
    <row r="14" spans="1:12" s="1" customFormat="1" ht="15.5" x14ac:dyDescent="0.3">
      <c r="A14" s="6">
        <v>12</v>
      </c>
      <c r="B14" s="6" t="s">
        <v>39</v>
      </c>
      <c r="C14" s="6">
        <v>2.32909902145571E-4</v>
      </c>
      <c r="D14" s="6">
        <v>2.0786356785306199</v>
      </c>
      <c r="E14" s="6" t="s">
        <v>5</v>
      </c>
      <c r="F14" s="6" t="s">
        <v>40</v>
      </c>
      <c r="G14" s="6">
        <v>5.6830161006756503</v>
      </c>
      <c r="H14" s="6">
        <v>5.5626106485491196</v>
      </c>
      <c r="I14" s="6">
        <v>5.3965030810114998</v>
      </c>
      <c r="J14" s="6">
        <v>4.49342516573138</v>
      </c>
      <c r="K14" s="6">
        <v>4.4669920280100399</v>
      </c>
      <c r="L14" s="6">
        <v>4.5148018768204397</v>
      </c>
    </row>
    <row r="15" spans="1:12" s="1" customFormat="1" ht="15.5" x14ac:dyDescent="0.3">
      <c r="A15" s="6">
        <v>13</v>
      </c>
      <c r="B15" s="6" t="s">
        <v>41</v>
      </c>
      <c r="C15" s="6">
        <v>2.4694217531879599E-4</v>
      </c>
      <c r="D15" s="6">
        <v>2.35612744675216</v>
      </c>
      <c r="E15" s="6" t="s">
        <v>5</v>
      </c>
      <c r="F15" s="6" t="s">
        <v>42</v>
      </c>
      <c r="G15" s="6">
        <v>9.0068805874775393</v>
      </c>
      <c r="H15" s="6">
        <v>9.1394847037035696</v>
      </c>
      <c r="I15" s="6">
        <v>8.9432679116449592</v>
      </c>
      <c r="J15" s="6">
        <v>7.7473782938923001</v>
      </c>
      <c r="K15" s="6">
        <v>7.9523296473119798</v>
      </c>
      <c r="L15" s="6">
        <v>7.6806725246458596</v>
      </c>
    </row>
    <row r="16" spans="1:12" s="1" customFormat="1" ht="15.5" x14ac:dyDescent="0.3">
      <c r="A16" s="6">
        <v>14</v>
      </c>
      <c r="B16" s="6" t="s">
        <v>43</v>
      </c>
      <c r="C16" s="6">
        <v>2.6061022546416599E-4</v>
      </c>
      <c r="D16" s="6">
        <v>2.39623581644127</v>
      </c>
      <c r="E16" s="6" t="s">
        <v>5</v>
      </c>
      <c r="F16" s="6" t="s">
        <v>44</v>
      </c>
      <c r="G16" s="6">
        <v>8.5346953268976993</v>
      </c>
      <c r="H16" s="6">
        <v>8.5346953268976993</v>
      </c>
      <c r="I16" s="6">
        <v>8.5995106574379392</v>
      </c>
      <c r="J16" s="6">
        <v>7.2612329689917496</v>
      </c>
      <c r="K16" s="6">
        <v>7.1399081827929001</v>
      </c>
      <c r="L16" s="6">
        <v>7.4854504820599903</v>
      </c>
    </row>
    <row r="17" spans="1:12" s="1" customFormat="1" ht="15.5" x14ac:dyDescent="0.3">
      <c r="A17" s="6">
        <v>15</v>
      </c>
      <c r="B17" s="6" t="s">
        <v>45</v>
      </c>
      <c r="C17" s="6">
        <v>2.62481044180027E-4</v>
      </c>
      <c r="D17" s="6">
        <v>2.63566022544126</v>
      </c>
      <c r="E17" s="6" t="s">
        <v>5</v>
      </c>
      <c r="F17" s="6" t="s">
        <v>46</v>
      </c>
      <c r="G17" s="6">
        <v>8.6698442239600908</v>
      </c>
      <c r="H17" s="6">
        <v>8.8346919632902807</v>
      </c>
      <c r="I17" s="6">
        <v>8.53627886475536</v>
      </c>
      <c r="J17" s="6">
        <v>7.1401103662476899</v>
      </c>
      <c r="K17" s="6">
        <v>7.3999641920760899</v>
      </c>
      <c r="L17" s="6">
        <v>7.3062472991833696</v>
      </c>
    </row>
    <row r="18" spans="1:12" s="1" customFormat="1" ht="15.5" x14ac:dyDescent="0.3">
      <c r="A18" s="6">
        <v>16</v>
      </c>
      <c r="B18" s="6" t="s">
        <v>47</v>
      </c>
      <c r="C18" s="6">
        <v>2.7781125796644702E-4</v>
      </c>
      <c r="D18" s="6">
        <v>2.8047256834379</v>
      </c>
      <c r="E18" s="6" t="s">
        <v>5</v>
      </c>
      <c r="F18" s="6" t="s">
        <v>48</v>
      </c>
      <c r="G18" s="6">
        <v>6.6695043366371696</v>
      </c>
      <c r="H18" s="6">
        <v>6.48921252231818</v>
      </c>
      <c r="I18" s="6">
        <v>6.8497231923668602</v>
      </c>
      <c r="J18" s="6">
        <v>5.2043034559593799</v>
      </c>
      <c r="K18" s="6">
        <v>5.0546964027563499</v>
      </c>
      <c r="L18" s="6">
        <v>5.2858611683358996</v>
      </c>
    </row>
    <row r="19" spans="1:12" s="1" customFormat="1" ht="15.5" x14ac:dyDescent="0.3">
      <c r="A19" s="6">
        <v>17</v>
      </c>
      <c r="B19" s="6" t="s">
        <v>49</v>
      </c>
      <c r="C19" s="6">
        <v>2.8643262292608998E-4</v>
      </c>
      <c r="D19" s="6">
        <v>3.0360873018090899</v>
      </c>
      <c r="E19" s="6" t="s">
        <v>5</v>
      </c>
      <c r="F19" s="6" t="s">
        <v>50</v>
      </c>
      <c r="G19" s="6">
        <v>8.8582429894765298</v>
      </c>
      <c r="H19" s="6">
        <v>8.8640136199899402</v>
      </c>
      <c r="I19" s="6">
        <v>8.7394349380118292</v>
      </c>
      <c r="J19" s="6">
        <v>7.4546266086943902</v>
      </c>
      <c r="K19" s="6">
        <v>7.0127588854087302</v>
      </c>
      <c r="L19" s="6">
        <v>7.1876662264942803</v>
      </c>
    </row>
    <row r="20" spans="1:12" s="1" customFormat="1" ht="15.5" x14ac:dyDescent="0.3">
      <c r="A20" s="6">
        <v>18</v>
      </c>
      <c r="B20" s="6" t="s">
        <v>162</v>
      </c>
      <c r="C20" s="6">
        <v>2.8754604977745501E-4</v>
      </c>
      <c r="D20" s="6">
        <v>6.4983985875752603</v>
      </c>
      <c r="E20" s="6" t="s">
        <v>5</v>
      </c>
      <c r="F20" s="6" t="s">
        <v>31</v>
      </c>
      <c r="G20" s="6">
        <v>8.2718844478752498</v>
      </c>
      <c r="H20" s="6">
        <v>7.7554306178360903</v>
      </c>
      <c r="I20" s="6">
        <v>7.5528363876528601</v>
      </c>
      <c r="J20" s="6">
        <v>5.3071686682501804</v>
      </c>
      <c r="K20" s="6">
        <v>5.05084189616184</v>
      </c>
      <c r="L20" s="6">
        <v>5.1218881811806503</v>
      </c>
    </row>
    <row r="21" spans="1:12" s="1" customFormat="1" ht="15.5" x14ac:dyDescent="0.3">
      <c r="A21" s="6">
        <v>19</v>
      </c>
      <c r="B21" s="6" t="s">
        <v>163</v>
      </c>
      <c r="C21" s="6">
        <v>3.15625738128439E-4</v>
      </c>
      <c r="D21" s="6">
        <v>3.36372721690508</v>
      </c>
      <c r="E21" s="6" t="s">
        <v>5</v>
      </c>
      <c r="F21" s="6" t="s">
        <v>164</v>
      </c>
      <c r="G21" s="6">
        <v>6.2444607157511198</v>
      </c>
      <c r="H21" s="6">
        <v>6.4900788247157797</v>
      </c>
      <c r="I21" s="6">
        <v>6.3769474867685396</v>
      </c>
      <c r="J21" s="6">
        <v>4.88430783911432</v>
      </c>
      <c r="K21" s="6">
        <v>4.4576205093797103</v>
      </c>
      <c r="L21" s="6">
        <v>4.5193765358996201</v>
      </c>
    </row>
    <row r="22" spans="1:12" s="1" customFormat="1" ht="15.5" x14ac:dyDescent="0.3">
      <c r="A22" s="6">
        <v>20</v>
      </c>
      <c r="B22" s="6" t="s">
        <v>165</v>
      </c>
      <c r="C22" s="6">
        <v>3.3101314562206498E-4</v>
      </c>
      <c r="D22" s="6">
        <v>3.6002509918560301</v>
      </c>
      <c r="E22" s="6" t="s">
        <v>5</v>
      </c>
      <c r="F22" s="6" t="s">
        <v>166</v>
      </c>
      <c r="G22" s="6">
        <v>11.6829581952023</v>
      </c>
      <c r="H22" s="6">
        <v>11.2739453394806</v>
      </c>
      <c r="I22" s="6">
        <v>11.2859348638552</v>
      </c>
      <c r="J22" s="6">
        <v>9.6447864404265093</v>
      </c>
      <c r="K22" s="6">
        <v>9.3882323290796794</v>
      </c>
      <c r="L22" s="6">
        <v>9.6655271659642406</v>
      </c>
    </row>
    <row r="23" spans="1:12" ht="15.5" x14ac:dyDescent="0.3">
      <c r="A23" s="16" t="s">
        <v>515</v>
      </c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7"/>
    </row>
    <row r="24" spans="1:12" s="1" customFormat="1" ht="15.5" x14ac:dyDescent="0.3">
      <c r="A24" s="2"/>
      <c r="B24" s="6" t="s">
        <v>188</v>
      </c>
      <c r="C24" s="6" t="s">
        <v>51</v>
      </c>
      <c r="D24" s="6" t="s">
        <v>52</v>
      </c>
      <c r="E24" s="6" t="s">
        <v>57</v>
      </c>
      <c r="F24" s="6" t="s">
        <v>3</v>
      </c>
      <c r="G24" s="6" t="s">
        <v>54</v>
      </c>
      <c r="H24" s="6" t="s">
        <v>53</v>
      </c>
      <c r="I24" s="6" t="s">
        <v>55</v>
      </c>
      <c r="J24" s="6" t="s">
        <v>56</v>
      </c>
      <c r="K24" s="6" t="s">
        <v>167</v>
      </c>
      <c r="L24" s="6" t="s">
        <v>168</v>
      </c>
    </row>
    <row r="25" spans="1:12" s="1" customFormat="1" ht="13.5" customHeight="1" x14ac:dyDescent="0.3">
      <c r="A25" s="6">
        <v>1</v>
      </c>
      <c r="B25" s="6" t="s">
        <v>63</v>
      </c>
      <c r="C25" s="7">
        <v>4.69814474972566E-5</v>
      </c>
      <c r="D25" s="6">
        <v>-7.1609313845641003</v>
      </c>
      <c r="E25" s="6" t="s">
        <v>58</v>
      </c>
      <c r="F25" s="6" t="s">
        <v>64</v>
      </c>
      <c r="G25" s="6">
        <v>11.475926559044799</v>
      </c>
      <c r="H25" s="6">
        <v>11.110959557108099</v>
      </c>
      <c r="I25" s="6">
        <v>11.4715891653789</v>
      </c>
      <c r="J25" s="6">
        <v>14.372941697866301</v>
      </c>
      <c r="K25" s="6">
        <v>14.0894834565475</v>
      </c>
      <c r="L25" s="6">
        <v>14.116491857395401</v>
      </c>
    </row>
    <row r="26" spans="1:12" s="1" customFormat="1" ht="13.5" customHeight="1" x14ac:dyDescent="0.3">
      <c r="A26" s="6">
        <v>2</v>
      </c>
      <c r="B26" s="6" t="s">
        <v>65</v>
      </c>
      <c r="C26" s="6">
        <v>1.3981433373229201E-4</v>
      </c>
      <c r="D26" s="6">
        <v>-43.7756943018356</v>
      </c>
      <c r="E26" s="6" t="s">
        <v>58</v>
      </c>
      <c r="F26" s="6" t="s">
        <v>66</v>
      </c>
      <c r="G26" s="6">
        <v>6.7181142326402501</v>
      </c>
      <c r="H26" s="6">
        <v>6.8164351060663604</v>
      </c>
      <c r="I26" s="6">
        <v>6.2596495305254098</v>
      </c>
      <c r="J26" s="6">
        <v>12.2371187658187</v>
      </c>
      <c r="K26" s="6">
        <v>12.5249268740408</v>
      </c>
      <c r="L26" s="6">
        <v>11.388327695896001</v>
      </c>
    </row>
    <row r="27" spans="1:12" s="1" customFormat="1" ht="15.5" x14ac:dyDescent="0.3">
      <c r="A27" s="6">
        <v>3</v>
      </c>
      <c r="B27" s="6" t="s">
        <v>67</v>
      </c>
      <c r="C27" s="6">
        <v>1.62309769132825E-4</v>
      </c>
      <c r="D27" s="6">
        <v>-8.5851500719606797</v>
      </c>
      <c r="E27" s="6" t="s">
        <v>58</v>
      </c>
      <c r="F27" s="6" t="s">
        <v>68</v>
      </c>
      <c r="G27" s="6">
        <v>1.3818099395825301</v>
      </c>
      <c r="H27" s="6">
        <v>1.2012707665906199</v>
      </c>
      <c r="I27" s="6">
        <v>1.19226284163096</v>
      </c>
      <c r="J27" s="6">
        <v>4.43377002960578</v>
      </c>
      <c r="K27" s="6">
        <v>4.6940763658795603</v>
      </c>
      <c r="L27" s="6">
        <v>3.9530272123735499</v>
      </c>
    </row>
    <row r="28" spans="1:12" s="1" customFormat="1" ht="15.5" x14ac:dyDescent="0.3">
      <c r="A28" s="6">
        <v>4</v>
      </c>
      <c r="B28" s="6" t="s">
        <v>69</v>
      </c>
      <c r="C28" s="6">
        <v>2.09912546005805E-4</v>
      </c>
      <c r="D28" s="6">
        <v>-39.231995906810397</v>
      </c>
      <c r="E28" s="6" t="s">
        <v>58</v>
      </c>
      <c r="F28" s="6" t="s">
        <v>70</v>
      </c>
      <c r="G28" s="6">
        <v>4.4363433872819096</v>
      </c>
      <c r="H28" s="6">
        <v>4.9702545041677197</v>
      </c>
      <c r="I28" s="6">
        <v>4.35236224035273</v>
      </c>
      <c r="J28" s="6">
        <v>10.299706511910999</v>
      </c>
      <c r="K28" s="6">
        <v>10.1834378043272</v>
      </c>
      <c r="L28" s="6">
        <v>9.1576923010883693</v>
      </c>
    </row>
    <row r="29" spans="1:12" s="1" customFormat="1" ht="15.5" x14ac:dyDescent="0.3">
      <c r="A29" s="6">
        <v>5</v>
      </c>
      <c r="B29" s="6" t="s">
        <v>71</v>
      </c>
      <c r="C29" s="6">
        <v>2.1798460074054201E-4</v>
      </c>
      <c r="D29" s="6">
        <v>-3.05011502509916</v>
      </c>
      <c r="E29" s="6" t="s">
        <v>58</v>
      </c>
      <c r="F29" s="6" t="s">
        <v>72</v>
      </c>
      <c r="G29" s="6">
        <v>12.582885982389501</v>
      </c>
      <c r="H29" s="6">
        <v>12.7531020493375</v>
      </c>
      <c r="I29" s="6">
        <v>12.9459164653009</v>
      </c>
      <c r="J29" s="6">
        <v>14.2598049937805</v>
      </c>
      <c r="K29" s="6">
        <v>14.500166540746999</v>
      </c>
      <c r="L29" s="6">
        <v>14.3485239131608</v>
      </c>
    </row>
    <row r="30" spans="1:12" s="1" customFormat="1" ht="15.5" x14ac:dyDescent="0.3">
      <c r="A30" s="6">
        <v>6</v>
      </c>
      <c r="B30" s="6" t="s">
        <v>77</v>
      </c>
      <c r="C30" s="6">
        <v>4.54418205441306E-4</v>
      </c>
      <c r="D30" s="6">
        <v>-3.0927816553260801</v>
      </c>
      <c r="E30" s="6" t="s">
        <v>58</v>
      </c>
      <c r="F30" s="6" t="s">
        <v>78</v>
      </c>
      <c r="G30" s="6">
        <v>6.1593263432123297</v>
      </c>
      <c r="H30" s="6">
        <v>6.5568353447463998</v>
      </c>
      <c r="I30" s="6">
        <v>6.4027012805050898</v>
      </c>
      <c r="J30" s="6">
        <v>7.8134234225686701</v>
      </c>
      <c r="K30" s="6">
        <v>8.1634564933590497</v>
      </c>
      <c r="L30" s="6">
        <v>8.0286980087852697</v>
      </c>
    </row>
    <row r="31" spans="1:12" s="1" customFormat="1" ht="15.5" x14ac:dyDescent="0.3">
      <c r="A31" s="6">
        <v>7</v>
      </c>
      <c r="B31" s="6" t="s">
        <v>79</v>
      </c>
      <c r="C31" s="6">
        <v>5.5689820778679602E-4</v>
      </c>
      <c r="D31" s="6">
        <v>-2.1830940339699798</v>
      </c>
      <c r="E31" s="6" t="s">
        <v>58</v>
      </c>
      <c r="F31" s="6" t="s">
        <v>80</v>
      </c>
      <c r="G31" s="6">
        <v>13.7516766794673</v>
      </c>
      <c r="H31" s="6">
        <v>13.4124848090465</v>
      </c>
      <c r="I31" s="6">
        <v>13.7123391631348</v>
      </c>
      <c r="J31" s="6">
        <v>14.7685245708017</v>
      </c>
      <c r="K31" s="6">
        <v>14.8006118891517</v>
      </c>
      <c r="L31" s="6">
        <v>14.6864870134011</v>
      </c>
    </row>
    <row r="32" spans="1:12" s="1" customFormat="1" ht="15.5" x14ac:dyDescent="0.3">
      <c r="A32" s="6">
        <v>8</v>
      </c>
      <c r="B32" s="6" t="s">
        <v>82</v>
      </c>
      <c r="C32" s="6">
        <v>6.4835275518728905E-4</v>
      </c>
      <c r="D32" s="6">
        <v>-3.2628594721481501</v>
      </c>
      <c r="E32" s="6" t="s">
        <v>58</v>
      </c>
      <c r="F32" s="6" t="s">
        <v>83</v>
      </c>
      <c r="G32" s="6">
        <v>6.9058897655530096</v>
      </c>
      <c r="H32" s="6">
        <v>6.7687759226414297</v>
      </c>
      <c r="I32" s="6">
        <v>7.1960988591039996</v>
      </c>
      <c r="J32" s="6">
        <v>8.4837828705124902</v>
      </c>
      <c r="K32" s="6">
        <v>8.9020881497540199</v>
      </c>
      <c r="L32" s="6">
        <v>8.6033040873591702</v>
      </c>
    </row>
    <row r="33" spans="1:12" s="1" customFormat="1" ht="15.5" x14ac:dyDescent="0.3">
      <c r="A33" s="6">
        <v>9</v>
      </c>
      <c r="B33" s="6" t="s">
        <v>84</v>
      </c>
      <c r="C33" s="6">
        <v>6.5112546727910399E-4</v>
      </c>
      <c r="D33" s="6">
        <v>-2.1625978146919098</v>
      </c>
      <c r="E33" s="6" t="s">
        <v>58</v>
      </c>
      <c r="F33" s="6" t="s">
        <v>59</v>
      </c>
      <c r="G33" s="6">
        <v>6.9494061091599999</v>
      </c>
      <c r="H33" s="6">
        <v>6.9391401815003304</v>
      </c>
      <c r="I33" s="6">
        <v>6.8042140903510804</v>
      </c>
      <c r="J33" s="6">
        <v>7.8102580120243603</v>
      </c>
      <c r="K33" s="6">
        <v>8.1694969515263605</v>
      </c>
      <c r="L33" s="6">
        <v>8.0513015802121704</v>
      </c>
    </row>
    <row r="34" spans="1:12" s="1" customFormat="1" ht="15.5" x14ac:dyDescent="0.3">
      <c r="A34" s="6">
        <v>10</v>
      </c>
      <c r="B34" s="6" t="s">
        <v>89</v>
      </c>
      <c r="C34" s="6">
        <v>6.9427894124034196E-4</v>
      </c>
      <c r="D34" s="6">
        <v>-2.3756199062263801</v>
      </c>
      <c r="E34" s="6" t="s">
        <v>58</v>
      </c>
      <c r="F34" s="6" t="s">
        <v>90</v>
      </c>
      <c r="G34" s="6">
        <v>13.1703149439998</v>
      </c>
      <c r="H34" s="6">
        <v>12.7823099640439</v>
      </c>
      <c r="I34" s="6">
        <v>12.771932547059</v>
      </c>
      <c r="J34" s="6">
        <v>14.1682058460355</v>
      </c>
      <c r="K34" s="6">
        <v>14.128541727701601</v>
      </c>
      <c r="L34" s="6">
        <v>14.172721961412799</v>
      </c>
    </row>
    <row r="35" spans="1:12" s="1" customFormat="1" ht="15.5" x14ac:dyDescent="0.3">
      <c r="A35" s="6">
        <v>11</v>
      </c>
      <c r="B35" s="6" t="s">
        <v>169</v>
      </c>
      <c r="C35" s="6">
        <v>1.04326213293034E-3</v>
      </c>
      <c r="D35" s="6">
        <v>-3.02763252266586</v>
      </c>
      <c r="E35" s="6" t="s">
        <v>58</v>
      </c>
      <c r="F35" s="6" t="s">
        <v>170</v>
      </c>
      <c r="G35" s="6">
        <v>8.8896047712018493</v>
      </c>
      <c r="H35" s="6">
        <v>8.8628850723957608</v>
      </c>
      <c r="I35" s="6">
        <v>9.2771192471284198</v>
      </c>
      <c r="J35" s="6">
        <v>10.3532696713145</v>
      </c>
      <c r="K35" s="6">
        <v>10.792346722780101</v>
      </c>
      <c r="L35" s="6">
        <v>10.6785630253828</v>
      </c>
    </row>
    <row r="36" spans="1:12" s="1" customFormat="1" ht="15.5" x14ac:dyDescent="0.3">
      <c r="A36" s="6">
        <v>12</v>
      </c>
      <c r="B36" s="6" t="s">
        <v>171</v>
      </c>
      <c r="C36" s="6">
        <v>1.1181461319716699E-3</v>
      </c>
      <c r="D36" s="6">
        <v>-2.8143466855515502</v>
      </c>
      <c r="E36" s="6" t="s">
        <v>58</v>
      </c>
      <c r="F36" s="6" t="s">
        <v>172</v>
      </c>
      <c r="G36" s="6">
        <v>11.701241495009899</v>
      </c>
      <c r="H36" s="6">
        <v>11.190412521858001</v>
      </c>
      <c r="I36" s="6">
        <v>11.187430846095699</v>
      </c>
      <c r="J36" s="6">
        <v>12.7662835087225</v>
      </c>
      <c r="K36" s="6">
        <v>12.845285063062899</v>
      </c>
      <c r="L36" s="6">
        <v>12.9459164653009</v>
      </c>
    </row>
    <row r="37" spans="1:12" s="1" customFormat="1" ht="15.5" x14ac:dyDescent="0.3">
      <c r="A37" s="6">
        <v>13</v>
      </c>
      <c r="B37" s="6" t="s">
        <v>173</v>
      </c>
      <c r="C37" s="6">
        <v>1.1872260667835999E-3</v>
      </c>
      <c r="D37" s="6">
        <v>-2.6381018551555302</v>
      </c>
      <c r="E37" s="6" t="s">
        <v>58</v>
      </c>
      <c r="F37" s="6" t="s">
        <v>174</v>
      </c>
      <c r="G37" s="6">
        <v>7.0251330998118497</v>
      </c>
      <c r="H37" s="6">
        <v>6.89725484413957</v>
      </c>
      <c r="I37" s="6">
        <v>7.0850888817235402</v>
      </c>
      <c r="J37" s="6">
        <v>8.6809217147787603</v>
      </c>
      <c r="K37" s="6">
        <v>8.40090361046685</v>
      </c>
      <c r="L37" s="6">
        <v>8.1241523015794606</v>
      </c>
    </row>
    <row r="38" spans="1:12" s="1" customFormat="1" ht="15.5" x14ac:dyDescent="0.3">
      <c r="A38" s="6">
        <v>14</v>
      </c>
      <c r="B38" s="6" t="s">
        <v>175</v>
      </c>
      <c r="C38" s="6">
        <v>1.20237314753084E-3</v>
      </c>
      <c r="D38" s="6">
        <v>-3.8317788423199501</v>
      </c>
      <c r="E38" s="6" t="s">
        <v>58</v>
      </c>
      <c r="F38" s="6" t="s">
        <v>176</v>
      </c>
      <c r="G38" s="6">
        <v>9.4890778962662701</v>
      </c>
      <c r="H38" s="6">
        <v>9.9255729744684906</v>
      </c>
      <c r="I38" s="6">
        <v>10.2051432258662</v>
      </c>
      <c r="J38" s="6">
        <v>11.840561835223101</v>
      </c>
      <c r="K38" s="6">
        <v>11.987670688567601</v>
      </c>
      <c r="L38" s="6">
        <v>11.6056044603939</v>
      </c>
    </row>
    <row r="39" spans="1:12" s="1" customFormat="1" ht="15.5" x14ac:dyDescent="0.3">
      <c r="A39" s="6">
        <v>15</v>
      </c>
      <c r="B39" s="6" t="s">
        <v>177</v>
      </c>
      <c r="C39" s="6">
        <v>1.20335948369674E-3</v>
      </c>
      <c r="D39" s="6">
        <v>-2.6831117545989298</v>
      </c>
      <c r="E39" s="6" t="s">
        <v>58</v>
      </c>
      <c r="F39" s="6" t="s">
        <v>178</v>
      </c>
      <c r="G39" s="6">
        <v>6.2922914428955297</v>
      </c>
      <c r="H39" s="6">
        <v>6.0129411241075497</v>
      </c>
      <c r="I39" s="6">
        <v>6.6007793388281497</v>
      </c>
      <c r="J39" s="6">
        <v>7.6638455525503097</v>
      </c>
      <c r="K39" s="6">
        <v>7.7246371403576699</v>
      </c>
      <c r="L39" s="6">
        <v>7.7892506500483698</v>
      </c>
    </row>
    <row r="40" spans="1:12" s="1" customFormat="1" ht="15.5" x14ac:dyDescent="0.3">
      <c r="A40" s="6">
        <v>16</v>
      </c>
      <c r="B40" s="6" t="s">
        <v>179</v>
      </c>
      <c r="C40" s="6">
        <v>1.27407954183709E-3</v>
      </c>
      <c r="D40" s="6">
        <v>-2.1260518311625001</v>
      </c>
      <c r="E40" s="6" t="s">
        <v>58</v>
      </c>
      <c r="F40" s="6" t="s">
        <v>59</v>
      </c>
      <c r="G40" s="6">
        <v>6.2750130153971702</v>
      </c>
      <c r="H40" s="6">
        <v>6.6153440752347104</v>
      </c>
      <c r="I40" s="6">
        <v>6.4520055594332204</v>
      </c>
      <c r="J40" s="6">
        <v>7.3520513411931701</v>
      </c>
      <c r="K40" s="6">
        <v>7.6151601545689802</v>
      </c>
      <c r="L40" s="6">
        <v>7.6396814608784096</v>
      </c>
    </row>
    <row r="41" spans="1:12" s="1" customFormat="1" ht="15.5" x14ac:dyDescent="0.3">
      <c r="A41" s="6">
        <v>17</v>
      </c>
      <c r="B41" s="6" t="s">
        <v>180</v>
      </c>
      <c r="C41" s="6">
        <v>1.27529405023461E-3</v>
      </c>
      <c r="D41" s="6">
        <v>-82.020732479460406</v>
      </c>
      <c r="E41" s="6" t="s">
        <v>58</v>
      </c>
      <c r="F41" s="6" t="s">
        <v>181</v>
      </c>
      <c r="G41" s="6">
        <v>1.1134698750915899</v>
      </c>
      <c r="H41" s="6">
        <v>3.6276231742421099</v>
      </c>
      <c r="I41" s="6">
        <v>2.2305074832612402</v>
      </c>
      <c r="J41" s="6">
        <v>8.9829415786680098</v>
      </c>
      <c r="K41" s="6">
        <v>8.9819220429958708</v>
      </c>
      <c r="L41" s="6">
        <v>8.08048707837224</v>
      </c>
    </row>
    <row r="42" spans="1:12" s="1" customFormat="1" ht="15.5" x14ac:dyDescent="0.3">
      <c r="A42" s="6">
        <v>18</v>
      </c>
      <c r="B42" s="6" t="s">
        <v>182</v>
      </c>
      <c r="C42" s="6">
        <v>1.30618335214836E-3</v>
      </c>
      <c r="D42" s="6">
        <v>-43.035451084686002</v>
      </c>
      <c r="E42" s="6" t="s">
        <v>58</v>
      </c>
      <c r="F42" s="6" t="s">
        <v>183</v>
      </c>
      <c r="G42" s="6">
        <v>8.9369285645947194</v>
      </c>
      <c r="H42" s="6">
        <v>9.6838703843819793</v>
      </c>
      <c r="I42" s="6">
        <v>11.1730759388503</v>
      </c>
      <c r="J42" s="6">
        <v>15.331047463784699</v>
      </c>
      <c r="K42" s="6">
        <v>15.099670509519401</v>
      </c>
      <c r="L42" s="6">
        <v>15.6455179715956</v>
      </c>
    </row>
    <row r="43" spans="1:12" s="1" customFormat="1" ht="15.5" x14ac:dyDescent="0.3">
      <c r="A43" s="6">
        <v>19</v>
      </c>
      <c r="B43" s="6" t="s">
        <v>184</v>
      </c>
      <c r="C43" s="6">
        <v>1.92575122648496E-3</v>
      </c>
      <c r="D43" s="6">
        <v>-133.95275410001099</v>
      </c>
      <c r="E43" s="6" t="s">
        <v>58</v>
      </c>
      <c r="F43" s="6" t="s">
        <v>185</v>
      </c>
      <c r="G43" s="6">
        <v>11.805568089397999</v>
      </c>
      <c r="H43" s="6">
        <v>8.6085247696400504</v>
      </c>
      <c r="I43" s="6">
        <v>9.4979863925657</v>
      </c>
      <c r="J43" s="6">
        <v>16.6361882510868</v>
      </c>
      <c r="K43" s="6">
        <v>17.335263717994199</v>
      </c>
      <c r="L43" s="6">
        <v>17.137368582746799</v>
      </c>
    </row>
    <row r="44" spans="1:12" s="1" customFormat="1" ht="15.5" x14ac:dyDescent="0.3">
      <c r="A44" s="6">
        <v>20</v>
      </c>
      <c r="B44" s="6" t="s">
        <v>186</v>
      </c>
      <c r="C44" s="6">
        <v>1.9473327934465599E-3</v>
      </c>
      <c r="D44" s="6">
        <v>-2.3547327706132899</v>
      </c>
      <c r="E44" s="6" t="s">
        <v>58</v>
      </c>
      <c r="F44" s="6" t="s">
        <v>187</v>
      </c>
      <c r="G44" s="6">
        <v>2.6444488095360099</v>
      </c>
      <c r="H44" s="6">
        <v>3.2114626905477599</v>
      </c>
      <c r="I44" s="6">
        <v>2.9031160016055999</v>
      </c>
      <c r="J44" s="6">
        <v>4.0815045321091903</v>
      </c>
      <c r="K44" s="6">
        <v>4.2477287602496698</v>
      </c>
      <c r="L44" s="6">
        <v>4.1364842393079604</v>
      </c>
    </row>
  </sheetData>
  <mergeCells count="2">
    <mergeCell ref="A23:L23"/>
    <mergeCell ref="A1:L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CC2DD-C07C-4F46-A105-F873C0D9FFD6}">
  <dimension ref="A1:L46"/>
  <sheetViews>
    <sheetView zoomScale="55" zoomScaleNormal="55" workbookViewId="0">
      <selection activeCell="D24" sqref="D24"/>
    </sheetView>
  </sheetViews>
  <sheetFormatPr defaultRowHeight="15.5" x14ac:dyDescent="0.35"/>
  <cols>
    <col min="2" max="2" width="20.75" style="8" customWidth="1"/>
    <col min="3" max="5" width="8.6640625" style="8"/>
    <col min="6" max="6" width="14.33203125" style="8" customWidth="1"/>
    <col min="7" max="16384" width="8.6640625" style="8"/>
  </cols>
  <sheetData>
    <row r="1" spans="1:12" customFormat="1" x14ac:dyDescent="0.35">
      <c r="A1" s="12" t="s">
        <v>51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s="3" customFormat="1" x14ac:dyDescent="0.3">
      <c r="A2" s="2"/>
      <c r="B2" s="6" t="s">
        <v>0</v>
      </c>
      <c r="C2" s="6" t="s">
        <v>123</v>
      </c>
      <c r="D2" s="6" t="s">
        <v>160</v>
      </c>
      <c r="E2" s="6" t="s">
        <v>161</v>
      </c>
      <c r="F2" s="6" t="s">
        <v>3</v>
      </c>
      <c r="G2" s="6" t="s">
        <v>120</v>
      </c>
      <c r="H2" s="6" t="s">
        <v>121</v>
      </c>
      <c r="I2" s="6" t="s">
        <v>122</v>
      </c>
      <c r="J2" s="6" t="s">
        <v>54</v>
      </c>
      <c r="K2" s="6" t="s">
        <v>53</v>
      </c>
      <c r="L2" s="6" t="s">
        <v>55</v>
      </c>
    </row>
    <row r="3" spans="1:12" s="3" customFormat="1" x14ac:dyDescent="0.3">
      <c r="A3" s="6">
        <v>1</v>
      </c>
      <c r="B3" s="6" t="s">
        <v>100</v>
      </c>
      <c r="C3" s="6">
        <v>1.4782844036844201E-4</v>
      </c>
      <c r="D3" s="6">
        <v>2.07131533054446</v>
      </c>
      <c r="E3" s="6" t="s">
        <v>5</v>
      </c>
      <c r="F3" s="6" t="s">
        <v>101</v>
      </c>
      <c r="G3" s="6">
        <v>13.998486953511</v>
      </c>
      <c r="H3" s="6">
        <v>13.956552021613099</v>
      </c>
      <c r="I3" s="6">
        <v>13.8310268185153</v>
      </c>
      <c r="J3" s="6">
        <v>12.9833483626369</v>
      </c>
      <c r="K3" s="6">
        <v>12.7969681308024</v>
      </c>
      <c r="L3" s="6">
        <v>12.854107695271701</v>
      </c>
    </row>
    <row r="4" spans="1:12" s="3" customFormat="1" x14ac:dyDescent="0.3">
      <c r="A4" s="6">
        <v>2</v>
      </c>
      <c r="B4" s="6" t="s">
        <v>102</v>
      </c>
      <c r="C4" s="6">
        <v>1.5697047506533601E-4</v>
      </c>
      <c r="D4" s="6">
        <v>2.1419240237577801</v>
      </c>
      <c r="E4" s="6" t="s">
        <v>5</v>
      </c>
      <c r="F4" s="6" t="s">
        <v>103</v>
      </c>
      <c r="G4" s="6">
        <v>9.3629312901973094</v>
      </c>
      <c r="H4" s="6">
        <v>9.4166519758764995</v>
      </c>
      <c r="I4" s="6">
        <v>9.48831952099939</v>
      </c>
      <c r="J4" s="6">
        <v>8.4000379791220201</v>
      </c>
      <c r="K4" s="6">
        <v>8.1829745559408895</v>
      </c>
      <c r="L4" s="6">
        <v>8.3881683306419195</v>
      </c>
    </row>
    <row r="5" spans="1:12" s="3" customFormat="1" x14ac:dyDescent="0.3">
      <c r="A5" s="6">
        <v>3</v>
      </c>
      <c r="B5" s="6" t="s">
        <v>104</v>
      </c>
      <c r="C5" s="6">
        <v>2.1001142100859999E-4</v>
      </c>
      <c r="D5" s="6">
        <v>2.09375986722769</v>
      </c>
      <c r="E5" s="6" t="s">
        <v>5</v>
      </c>
      <c r="F5" s="6" t="s">
        <v>105</v>
      </c>
      <c r="G5" s="6">
        <v>6.7518754955854501</v>
      </c>
      <c r="H5" s="6">
        <v>6.8903738012914699</v>
      </c>
      <c r="I5" s="6">
        <v>6.9787545469057903</v>
      </c>
      <c r="J5" s="6">
        <v>5.7276967941924397</v>
      </c>
      <c r="K5" s="6">
        <v>5.7954054996696298</v>
      </c>
      <c r="L5" s="6">
        <v>5.8996135816036901</v>
      </c>
    </row>
    <row r="6" spans="1:12" s="3" customFormat="1" x14ac:dyDescent="0.3">
      <c r="A6" s="6">
        <v>4</v>
      </c>
      <c r="B6" s="6" t="s">
        <v>112</v>
      </c>
      <c r="C6" s="6">
        <v>4.7785845595545899E-4</v>
      </c>
      <c r="D6" s="6">
        <v>2.0257795310375202</v>
      </c>
      <c r="E6" s="6" t="s">
        <v>5</v>
      </c>
      <c r="F6" s="6" t="s">
        <v>113</v>
      </c>
      <c r="G6" s="6">
        <v>9.7463607092866091</v>
      </c>
      <c r="H6" s="6">
        <v>9.7227997542025495</v>
      </c>
      <c r="I6" s="6">
        <v>9.6374111888070306</v>
      </c>
      <c r="J6" s="6">
        <v>8.8649066744046703</v>
      </c>
      <c r="K6" s="6">
        <v>8.6197920849619596</v>
      </c>
      <c r="L6" s="6">
        <v>8.5664413775996096</v>
      </c>
    </row>
    <row r="7" spans="1:12" s="3" customFormat="1" x14ac:dyDescent="0.3">
      <c r="A7" s="6">
        <v>5</v>
      </c>
      <c r="B7" s="6" t="s">
        <v>114</v>
      </c>
      <c r="C7" s="6">
        <v>5.0553732554322695E-4</v>
      </c>
      <c r="D7" s="6">
        <v>2.2612919738604398</v>
      </c>
      <c r="E7" s="6" t="s">
        <v>5</v>
      </c>
      <c r="F7" s="6" t="s">
        <v>115</v>
      </c>
      <c r="G7" s="6">
        <v>6.1859386275922397</v>
      </c>
      <c r="H7" s="6">
        <v>6.1804119456485402</v>
      </c>
      <c r="I7" s="6">
        <v>6.0000499456325596</v>
      </c>
      <c r="J7" s="6">
        <v>4.75122101171916</v>
      </c>
      <c r="K7" s="6">
        <v>5.0380380830844604</v>
      </c>
      <c r="L7" s="6">
        <v>5.0456995773301099</v>
      </c>
    </row>
    <row r="8" spans="1:12" s="3" customFormat="1" x14ac:dyDescent="0.3">
      <c r="A8" s="6">
        <v>6</v>
      </c>
      <c r="B8" s="6" t="s">
        <v>189</v>
      </c>
      <c r="C8" s="6">
        <v>1.07479656587753E-3</v>
      </c>
      <c r="D8" s="6">
        <v>2.6660192255291699</v>
      </c>
      <c r="E8" s="6" t="s">
        <v>5</v>
      </c>
      <c r="F8" s="6" t="s">
        <v>190</v>
      </c>
      <c r="G8" s="6">
        <v>6.2931298550090098</v>
      </c>
      <c r="H8" s="6">
        <v>6.2117356042400296</v>
      </c>
      <c r="I8" s="6">
        <v>6.0448620518699698</v>
      </c>
      <c r="J8" s="6">
        <v>4.5506816605320903</v>
      </c>
      <c r="K8" s="6">
        <v>4.6972774337107799</v>
      </c>
      <c r="L8" s="6">
        <v>5.0577068642576197</v>
      </c>
    </row>
    <row r="9" spans="1:12" s="3" customFormat="1" x14ac:dyDescent="0.3">
      <c r="A9" s="6">
        <v>7</v>
      </c>
      <c r="B9" s="6" t="s">
        <v>191</v>
      </c>
      <c r="C9" s="6">
        <v>1.0864253471700501E-3</v>
      </c>
      <c r="D9" s="6">
        <v>2.6839346767645198</v>
      </c>
      <c r="E9" s="6" t="s">
        <v>5</v>
      </c>
      <c r="F9" s="6" t="s">
        <v>192</v>
      </c>
      <c r="G9" s="6">
        <v>5.6307835013089802</v>
      </c>
      <c r="H9" s="6">
        <v>6.0687200449011103</v>
      </c>
      <c r="I9" s="6">
        <v>6.09148760584592</v>
      </c>
      <c r="J9" s="6">
        <v>4.3532542497053601</v>
      </c>
      <c r="K9" s="6">
        <v>4.6108282802979303</v>
      </c>
      <c r="L9" s="6">
        <v>4.5538599457261304</v>
      </c>
    </row>
    <row r="10" spans="1:12" s="3" customFormat="1" x14ac:dyDescent="0.3">
      <c r="A10" s="6">
        <v>8</v>
      </c>
      <c r="B10" s="6" t="s">
        <v>193</v>
      </c>
      <c r="C10" s="6">
        <v>1.0875087704381801E-3</v>
      </c>
      <c r="D10" s="6">
        <v>2.1313923008140998</v>
      </c>
      <c r="E10" s="6" t="s">
        <v>5</v>
      </c>
      <c r="F10" s="6" t="s">
        <v>194</v>
      </c>
      <c r="G10" s="6">
        <v>5.4021055919834904</v>
      </c>
      <c r="H10" s="6">
        <v>5.1022424546698302</v>
      </c>
      <c r="I10" s="6">
        <v>5.5049991341702302</v>
      </c>
      <c r="J10" s="6">
        <v>4.1556256838041703</v>
      </c>
      <c r="K10" s="6">
        <v>4.2633292649462602</v>
      </c>
      <c r="L10" s="6">
        <v>4.3150037586474204</v>
      </c>
    </row>
    <row r="11" spans="1:12" s="3" customFormat="1" x14ac:dyDescent="0.3">
      <c r="A11" s="6">
        <v>9</v>
      </c>
      <c r="B11" s="6" t="s">
        <v>195</v>
      </c>
      <c r="C11" s="6">
        <v>1.14166567045197E-3</v>
      </c>
      <c r="D11" s="6">
        <v>2.16502445761023</v>
      </c>
      <c r="E11" s="6" t="s">
        <v>5</v>
      </c>
      <c r="F11" s="6" t="s">
        <v>196</v>
      </c>
      <c r="G11" s="6">
        <v>13.6888308208396</v>
      </c>
      <c r="H11" s="6">
        <v>13.717650399763601</v>
      </c>
      <c r="I11" s="6">
        <v>13.694034467119</v>
      </c>
      <c r="J11" s="6">
        <v>12.8524835591873</v>
      </c>
      <c r="K11" s="6">
        <v>12.4691095259306</v>
      </c>
      <c r="L11" s="6">
        <v>12.4357726344358</v>
      </c>
    </row>
    <row r="12" spans="1:12" s="3" customFormat="1" x14ac:dyDescent="0.3">
      <c r="A12" s="6">
        <v>10</v>
      </c>
      <c r="B12" s="6" t="s">
        <v>197</v>
      </c>
      <c r="C12" s="6">
        <v>1.19318593737772E-3</v>
      </c>
      <c r="D12" s="6">
        <v>2.05736981135786</v>
      </c>
      <c r="E12" s="6" t="s">
        <v>5</v>
      </c>
      <c r="F12" s="6" t="s">
        <v>198</v>
      </c>
      <c r="G12" s="6">
        <v>7.8524592915543403</v>
      </c>
      <c r="H12" s="6">
        <v>7.6886562773435303</v>
      </c>
      <c r="I12" s="6">
        <v>7.75203383300307</v>
      </c>
      <c r="J12" s="6">
        <v>6.8023463247498901</v>
      </c>
      <c r="K12" s="6">
        <v>6.4928746832469697</v>
      </c>
      <c r="L12" s="6">
        <v>6.8755249709075699</v>
      </c>
    </row>
    <row r="13" spans="1:12" s="3" customFormat="1" x14ac:dyDescent="0.3">
      <c r="A13" s="6">
        <v>11</v>
      </c>
      <c r="B13" s="6" t="s">
        <v>199</v>
      </c>
      <c r="C13" s="6">
        <v>1.25480726543676E-3</v>
      </c>
      <c r="D13" s="6">
        <v>3.5132642434399002</v>
      </c>
      <c r="E13" s="6" t="s">
        <v>5</v>
      </c>
      <c r="F13" s="6" t="s">
        <v>200</v>
      </c>
      <c r="G13" s="6">
        <v>5.3031368369324303</v>
      </c>
      <c r="H13" s="6">
        <v>5.0126790383965201</v>
      </c>
      <c r="I13" s="6">
        <v>4.8041995008648604</v>
      </c>
      <c r="J13" s="6">
        <v>3.5565101372067698</v>
      </c>
      <c r="K13" s="6">
        <v>2.9874700190434398</v>
      </c>
      <c r="L13" s="6">
        <v>3.1375989493887002</v>
      </c>
    </row>
    <row r="14" spans="1:12" s="3" customFormat="1" x14ac:dyDescent="0.3">
      <c r="A14" s="6">
        <v>12</v>
      </c>
      <c r="B14" s="6" t="s">
        <v>201</v>
      </c>
      <c r="C14" s="6">
        <v>1.2644812025635901E-3</v>
      </c>
      <c r="D14" s="6">
        <v>2.1660022666592602</v>
      </c>
      <c r="E14" s="6" t="s">
        <v>5</v>
      </c>
      <c r="F14" s="6" t="s">
        <v>202</v>
      </c>
      <c r="G14" s="6">
        <v>9.5045104866355103</v>
      </c>
      <c r="H14" s="6">
        <v>9.5046444478300192</v>
      </c>
      <c r="I14" s="6">
        <v>9.8153749599570403</v>
      </c>
      <c r="J14" s="6">
        <v>8.5616941191591192</v>
      </c>
      <c r="K14" s="6">
        <v>8.3133757384849201</v>
      </c>
      <c r="L14" s="6">
        <v>8.6043557787204499</v>
      </c>
    </row>
    <row r="15" spans="1:12" s="3" customFormat="1" x14ac:dyDescent="0.3">
      <c r="A15" s="6">
        <v>13</v>
      </c>
      <c r="B15" s="6" t="s">
        <v>203</v>
      </c>
      <c r="C15" s="6">
        <v>1.3540176537809999E-3</v>
      </c>
      <c r="D15" s="6">
        <v>2.3337562420074698</v>
      </c>
      <c r="E15" s="6" t="s">
        <v>5</v>
      </c>
      <c r="F15" s="6" t="s">
        <v>78</v>
      </c>
      <c r="G15" s="6">
        <v>11.149634754990601</v>
      </c>
      <c r="H15" s="6">
        <v>10.8893844665626</v>
      </c>
      <c r="I15" s="6">
        <v>11.345831213954</v>
      </c>
      <c r="J15" s="6">
        <v>9.9946964258317692</v>
      </c>
      <c r="K15" s="6">
        <v>9.9730302167044709</v>
      </c>
      <c r="L15" s="6">
        <v>9.7491621494394405</v>
      </c>
    </row>
    <row r="16" spans="1:12" s="3" customFormat="1" x14ac:dyDescent="0.3">
      <c r="A16" s="6">
        <v>14</v>
      </c>
      <c r="B16" s="6" t="s">
        <v>204</v>
      </c>
      <c r="C16" s="6">
        <v>1.48200975658612E-3</v>
      </c>
      <c r="D16" s="6">
        <v>2.0784415918846699</v>
      </c>
      <c r="E16" s="6" t="s">
        <v>5</v>
      </c>
      <c r="F16" s="6" t="s">
        <v>205</v>
      </c>
      <c r="G16" s="6">
        <v>11.1632342061313</v>
      </c>
      <c r="H16" s="6">
        <v>11.115575327461199</v>
      </c>
      <c r="I16" s="6">
        <v>11.516374084943999</v>
      </c>
      <c r="J16" s="6">
        <v>10.1917847916665</v>
      </c>
      <c r="K16" s="6">
        <v>10.1333223857518</v>
      </c>
      <c r="L16" s="6">
        <v>10.303569822849401</v>
      </c>
    </row>
    <row r="17" spans="1:12" s="3" customFormat="1" x14ac:dyDescent="0.3">
      <c r="A17" s="6">
        <v>15</v>
      </c>
      <c r="B17" s="6" t="s">
        <v>206</v>
      </c>
      <c r="C17" s="6">
        <v>1.57711719218951E-3</v>
      </c>
      <c r="D17" s="6">
        <v>2.2042891094533101</v>
      </c>
      <c r="E17" s="6" t="s">
        <v>5</v>
      </c>
      <c r="F17" s="6" t="s">
        <v>207</v>
      </c>
      <c r="G17" s="6">
        <v>7.6473177895011597</v>
      </c>
      <c r="H17" s="6">
        <v>7.5414575717182597</v>
      </c>
      <c r="I17" s="6">
        <v>7.4352231083534397</v>
      </c>
      <c r="J17" s="6">
        <v>6.58421392286649</v>
      </c>
      <c r="K17" s="6">
        <v>6.4838528461649201</v>
      </c>
      <c r="L17" s="6">
        <v>6.1349913299657999</v>
      </c>
    </row>
    <row r="18" spans="1:12" s="3" customFormat="1" x14ac:dyDescent="0.3">
      <c r="A18" s="6">
        <v>16</v>
      </c>
      <c r="B18" s="6" t="s">
        <v>208</v>
      </c>
      <c r="C18" s="6">
        <v>1.64818501337611E-3</v>
      </c>
      <c r="D18" s="6">
        <v>2.0024616037001</v>
      </c>
      <c r="E18" s="6" t="s">
        <v>5</v>
      </c>
      <c r="F18" s="6" t="s">
        <v>209</v>
      </c>
      <c r="G18" s="6">
        <v>8.9130488558860304</v>
      </c>
      <c r="H18" s="6">
        <v>8.92958982800074</v>
      </c>
      <c r="I18" s="6">
        <v>8.7400982335479096</v>
      </c>
      <c r="J18" s="6">
        <v>8.0272160552945309</v>
      </c>
      <c r="K18" s="6">
        <v>7.6315705443420301</v>
      </c>
      <c r="L18" s="6">
        <v>7.9186265781846004</v>
      </c>
    </row>
    <row r="19" spans="1:12" s="3" customFormat="1" x14ac:dyDescent="0.3">
      <c r="A19" s="6">
        <v>17</v>
      </c>
      <c r="B19" s="6" t="s">
        <v>210</v>
      </c>
      <c r="C19" s="6">
        <v>1.67743383304535E-3</v>
      </c>
      <c r="D19" s="6">
        <v>2.1940068396258998</v>
      </c>
      <c r="E19" s="6" t="s">
        <v>5</v>
      </c>
      <c r="F19" s="6" t="s">
        <v>211</v>
      </c>
      <c r="G19" s="6">
        <v>6.8515502141556803</v>
      </c>
      <c r="H19" s="6">
        <v>6.5596009224609304</v>
      </c>
      <c r="I19" s="6">
        <v>6.3869109395107797</v>
      </c>
      <c r="J19" s="6">
        <v>5.3524243778306397</v>
      </c>
      <c r="K19" s="6">
        <v>5.4637516980145699</v>
      </c>
      <c r="L19" s="6">
        <v>5.5811819306080999</v>
      </c>
    </row>
    <row r="20" spans="1:12" s="3" customFormat="1" x14ac:dyDescent="0.3">
      <c r="A20" s="6">
        <v>18</v>
      </c>
      <c r="B20" s="6" t="s">
        <v>212</v>
      </c>
      <c r="C20" s="6">
        <v>2.1427086531052098E-3</v>
      </c>
      <c r="D20" s="6">
        <v>2.4880700488905299</v>
      </c>
      <c r="E20" s="6" t="s">
        <v>5</v>
      </c>
      <c r="F20" s="6" t="s">
        <v>213</v>
      </c>
      <c r="G20" s="6">
        <v>4.76496129995886</v>
      </c>
      <c r="H20" s="6">
        <v>4.6013230496025201</v>
      </c>
      <c r="I20" s="6">
        <v>4.5145215942103798</v>
      </c>
      <c r="J20" s="6">
        <v>3.39257452892805</v>
      </c>
      <c r="K20" s="6">
        <v>2.98253724997531</v>
      </c>
      <c r="L20" s="6">
        <v>3.5606128542453699</v>
      </c>
    </row>
    <row r="21" spans="1:12" s="3" customFormat="1" x14ac:dyDescent="0.3">
      <c r="A21" s="6">
        <v>19</v>
      </c>
      <c r="B21" s="6" t="s">
        <v>214</v>
      </c>
      <c r="C21" s="6">
        <v>2.2786848954610499E-3</v>
      </c>
      <c r="D21" s="6">
        <v>2.1337742062096199</v>
      </c>
      <c r="E21" s="6" t="s">
        <v>5</v>
      </c>
      <c r="F21" s="6" t="s">
        <v>215</v>
      </c>
      <c r="G21" s="6">
        <v>12.043875882914801</v>
      </c>
      <c r="H21" s="6">
        <v>11.7249297308521</v>
      </c>
      <c r="I21" s="6">
        <v>11.6436785802115</v>
      </c>
      <c r="J21" s="6">
        <v>10.8901475394598</v>
      </c>
      <c r="K21" s="6">
        <v>10.697486785134499</v>
      </c>
      <c r="L21" s="6">
        <v>10.544627310179701</v>
      </c>
    </row>
    <row r="22" spans="1:12" s="3" customFormat="1" x14ac:dyDescent="0.3">
      <c r="A22" s="6">
        <v>20</v>
      </c>
      <c r="B22" s="6" t="s">
        <v>216</v>
      </c>
      <c r="C22" s="6">
        <v>2.6538837783778302E-3</v>
      </c>
      <c r="D22" s="6">
        <v>2.0110658732648901</v>
      </c>
      <c r="E22" s="6" t="s">
        <v>5</v>
      </c>
      <c r="F22" s="6" t="s">
        <v>217</v>
      </c>
      <c r="G22" s="6">
        <v>8.0472682743265995</v>
      </c>
      <c r="H22" s="6">
        <v>8.0696095045907494</v>
      </c>
      <c r="I22" s="6">
        <v>7.9847189180993503</v>
      </c>
      <c r="J22" s="6">
        <v>7.2147800446003902</v>
      </c>
      <c r="K22" s="6">
        <v>7.1320049678272399</v>
      </c>
      <c r="L22" s="6">
        <v>6.7309306691827002</v>
      </c>
    </row>
    <row r="23" spans="1:12" x14ac:dyDescent="0.35">
      <c r="A23" s="18" t="s">
        <v>517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9"/>
    </row>
    <row r="24" spans="1:12" s="3" customFormat="1" x14ac:dyDescent="0.3">
      <c r="A24" s="2"/>
      <c r="B24" s="6" t="s">
        <v>0</v>
      </c>
      <c r="C24" s="6" t="s">
        <v>123</v>
      </c>
      <c r="D24" s="6" t="s">
        <v>160</v>
      </c>
      <c r="E24" s="6" t="s">
        <v>161</v>
      </c>
      <c r="F24" s="6" t="s">
        <v>3</v>
      </c>
      <c r="G24" s="6" t="s">
        <v>120</v>
      </c>
      <c r="H24" s="6" t="s">
        <v>121</v>
      </c>
      <c r="I24" s="6" t="s">
        <v>122</v>
      </c>
      <c r="J24" s="6" t="s">
        <v>54</v>
      </c>
      <c r="K24" s="6" t="s">
        <v>53</v>
      </c>
      <c r="L24" s="6" t="s">
        <v>55</v>
      </c>
    </row>
    <row r="25" spans="1:12" x14ac:dyDescent="0.35">
      <c r="A25" s="6">
        <v>1</v>
      </c>
      <c r="B25" s="6" t="s">
        <v>124</v>
      </c>
      <c r="C25" s="6">
        <v>1.90078625222233E-4</v>
      </c>
      <c r="D25" s="6">
        <v>-2.9947149178614301</v>
      </c>
      <c r="E25" s="6" t="s">
        <v>58</v>
      </c>
      <c r="F25" s="6" t="s">
        <v>125</v>
      </c>
      <c r="G25" s="6">
        <v>6.4889179542651698</v>
      </c>
      <c r="H25" s="6">
        <v>6.55612451865938</v>
      </c>
      <c r="I25" s="6">
        <v>6.4189524240071298</v>
      </c>
      <c r="J25" s="6">
        <v>7.8539632711140097</v>
      </c>
      <c r="K25" s="6">
        <v>8.2356122197861499</v>
      </c>
      <c r="L25" s="6">
        <v>8.1216754222558407</v>
      </c>
    </row>
    <row r="26" spans="1:12" x14ac:dyDescent="0.35">
      <c r="A26" s="6">
        <v>2</v>
      </c>
      <c r="B26" s="6" t="s">
        <v>126</v>
      </c>
      <c r="C26" s="6">
        <v>3.3576476975675899E-4</v>
      </c>
      <c r="D26" s="6">
        <v>-3.3702397917617302</v>
      </c>
      <c r="E26" s="6" t="s">
        <v>58</v>
      </c>
      <c r="F26" s="6" t="s">
        <v>127</v>
      </c>
      <c r="G26" s="6">
        <v>12.025628034643701</v>
      </c>
      <c r="H26" s="6">
        <v>12.264558599468501</v>
      </c>
      <c r="I26" s="6">
        <v>12.277856112377</v>
      </c>
      <c r="J26" s="6">
        <v>13.6951466315943</v>
      </c>
      <c r="K26" s="6">
        <v>13.9965179790777</v>
      </c>
      <c r="L26" s="6">
        <v>14.134931863224001</v>
      </c>
    </row>
    <row r="27" spans="1:12" s="3" customFormat="1" x14ac:dyDescent="0.3">
      <c r="A27" s="6">
        <v>3</v>
      </c>
      <c r="B27" s="6" t="s">
        <v>128</v>
      </c>
      <c r="C27" s="6">
        <v>3.41145363212939E-4</v>
      </c>
      <c r="D27" s="6">
        <v>-4.8444605189046701</v>
      </c>
      <c r="E27" s="6" t="s">
        <v>58</v>
      </c>
      <c r="F27" s="6" t="s">
        <v>129</v>
      </c>
      <c r="G27" s="6">
        <v>8.85738191558446</v>
      </c>
      <c r="H27" s="6">
        <v>9.2622127472195999</v>
      </c>
      <c r="I27" s="6">
        <v>9.0389348429527594</v>
      </c>
      <c r="J27" s="6">
        <v>11.178146746036999</v>
      </c>
      <c r="K27" s="6">
        <v>11.155682568939</v>
      </c>
      <c r="L27" s="6">
        <v>11.6537082372153</v>
      </c>
    </row>
    <row r="28" spans="1:12" s="3" customFormat="1" x14ac:dyDescent="0.3">
      <c r="A28" s="6">
        <v>4</v>
      </c>
      <c r="B28" s="6" t="s">
        <v>130</v>
      </c>
      <c r="C28" s="6">
        <v>4.5913694021822897E-4</v>
      </c>
      <c r="D28" s="6">
        <v>-3.0251651079266</v>
      </c>
      <c r="E28" s="6" t="s">
        <v>58</v>
      </c>
      <c r="F28" s="6" t="s">
        <v>131</v>
      </c>
      <c r="G28" s="6">
        <v>6.6393839616598198</v>
      </c>
      <c r="H28" s="6">
        <v>6.7778301199943103</v>
      </c>
      <c r="I28" s="6">
        <v>6.6952640230552101</v>
      </c>
      <c r="J28" s="6">
        <v>8.0089069486403801</v>
      </c>
      <c r="K28" s="6">
        <v>8.4519849214039198</v>
      </c>
      <c r="L28" s="6">
        <v>8.4426278871687597</v>
      </c>
    </row>
    <row r="29" spans="1:12" s="3" customFormat="1" x14ac:dyDescent="0.3">
      <c r="A29" s="6">
        <v>5</v>
      </c>
      <c r="B29" s="6" t="s">
        <v>132</v>
      </c>
      <c r="C29" s="6">
        <v>5.4334345282845296E-4</v>
      </c>
      <c r="D29" s="6">
        <v>-2.0973398149679299</v>
      </c>
      <c r="E29" s="6" t="s">
        <v>58</v>
      </c>
      <c r="F29" s="6" t="s">
        <v>133</v>
      </c>
      <c r="G29" s="6">
        <v>12.007743043210599</v>
      </c>
      <c r="H29" s="6">
        <v>12.1335667827348</v>
      </c>
      <c r="I29" s="6">
        <v>12.074952017777401</v>
      </c>
      <c r="J29" s="6">
        <v>13.0425601296</v>
      </c>
      <c r="K29" s="6">
        <v>13.039750093917</v>
      </c>
      <c r="L29" s="6">
        <v>13.3396335058703</v>
      </c>
    </row>
    <row r="30" spans="1:12" s="3" customFormat="1" x14ac:dyDescent="0.3">
      <c r="A30" s="6">
        <v>6</v>
      </c>
      <c r="B30" s="6" t="s">
        <v>135</v>
      </c>
      <c r="C30" s="6">
        <v>9.2794623013194499E-4</v>
      </c>
      <c r="D30" s="6">
        <v>-2.55980896934881</v>
      </c>
      <c r="E30" s="6" t="s">
        <v>58</v>
      </c>
      <c r="F30" s="6" t="s">
        <v>136</v>
      </c>
      <c r="G30" s="6">
        <v>4.5868016047418596</v>
      </c>
      <c r="H30" s="6">
        <v>4.8804056730529002</v>
      </c>
      <c r="I30" s="6">
        <v>5.0089872091191898</v>
      </c>
      <c r="J30" s="6">
        <v>6.1928482928713002</v>
      </c>
      <c r="K30" s="6">
        <v>6.0187755369940401</v>
      </c>
      <c r="L30" s="6">
        <v>6.3326791081270901</v>
      </c>
    </row>
    <row r="31" spans="1:12" s="3" customFormat="1" x14ac:dyDescent="0.3">
      <c r="A31" s="6">
        <v>7</v>
      </c>
      <c r="B31" s="6" t="s">
        <v>16</v>
      </c>
      <c r="C31" s="6">
        <v>1.0059081205930399E-3</v>
      </c>
      <c r="D31" s="6">
        <v>-2.1089065867859298</v>
      </c>
      <c r="E31" s="6" t="s">
        <v>58</v>
      </c>
      <c r="F31" s="6" t="s">
        <v>17</v>
      </c>
      <c r="G31" s="6">
        <v>4.9265781425221302</v>
      </c>
      <c r="H31" s="6">
        <v>4.5890051259475397</v>
      </c>
      <c r="I31" s="6">
        <v>4.64426084165805</v>
      </c>
      <c r="J31" s="6">
        <v>5.8060476560270002</v>
      </c>
      <c r="K31" s="6">
        <v>5.9107338821050597</v>
      </c>
      <c r="L31" s="6">
        <v>5.6725481507541202</v>
      </c>
    </row>
    <row r="32" spans="1:12" s="3" customFormat="1" x14ac:dyDescent="0.3">
      <c r="A32" s="6">
        <v>8</v>
      </c>
      <c r="B32" s="6" t="s">
        <v>152</v>
      </c>
      <c r="C32" s="6">
        <v>1.34994454061291E-3</v>
      </c>
      <c r="D32" s="6">
        <v>-8.4956920685185509</v>
      </c>
      <c r="E32" s="6" t="s">
        <v>58</v>
      </c>
      <c r="F32" s="6" t="s">
        <v>153</v>
      </c>
      <c r="G32" s="6">
        <v>6.0988866137609801</v>
      </c>
      <c r="H32" s="6">
        <v>6.9471107493168702</v>
      </c>
      <c r="I32" s="6">
        <v>5.6463543105039697</v>
      </c>
      <c r="J32" s="6">
        <v>9.3820849293857407</v>
      </c>
      <c r="K32" s="6">
        <v>9.1754356127381609</v>
      </c>
      <c r="L32" s="6">
        <v>9.3950255586721898</v>
      </c>
    </row>
    <row r="33" spans="1:12" s="3" customFormat="1" x14ac:dyDescent="0.3">
      <c r="A33" s="6">
        <v>9</v>
      </c>
      <c r="B33" s="6" t="s">
        <v>154</v>
      </c>
      <c r="C33" s="6">
        <v>1.4979325782770701E-3</v>
      </c>
      <c r="D33" s="6">
        <v>-2.61427495614925</v>
      </c>
      <c r="E33" s="6" t="s">
        <v>58</v>
      </c>
      <c r="F33" s="6" t="s">
        <v>155</v>
      </c>
      <c r="G33" s="6">
        <v>4.2284249258284898</v>
      </c>
      <c r="H33" s="6">
        <v>3.80183410355365</v>
      </c>
      <c r="I33" s="6">
        <v>4.2359210799172704</v>
      </c>
      <c r="J33" s="6">
        <v>5.5089639931579901</v>
      </c>
      <c r="K33" s="6">
        <v>5.6413996676565699</v>
      </c>
      <c r="L33" s="6">
        <v>5.2750491018144601</v>
      </c>
    </row>
    <row r="34" spans="1:12" s="3" customFormat="1" x14ac:dyDescent="0.3">
      <c r="A34" s="6">
        <v>10</v>
      </c>
      <c r="B34" s="6" t="s">
        <v>156</v>
      </c>
      <c r="C34" s="6">
        <v>1.52493849933747E-3</v>
      </c>
      <c r="D34" s="6">
        <v>-2.0056376097117101</v>
      </c>
      <c r="E34" s="6" t="s">
        <v>58</v>
      </c>
      <c r="F34" s="6" t="s">
        <v>157</v>
      </c>
      <c r="G34" s="6">
        <v>6.24700770031796</v>
      </c>
      <c r="H34" s="6">
        <v>6.6549845070571099</v>
      </c>
      <c r="I34" s="6">
        <v>6.5254753196594297</v>
      </c>
      <c r="J34" s="6">
        <v>7.5789551699503503</v>
      </c>
      <c r="K34" s="6">
        <v>7.4209262586182803</v>
      </c>
      <c r="L34" s="6">
        <v>7.4397689633222903</v>
      </c>
    </row>
    <row r="35" spans="1:12" s="3" customFormat="1" x14ac:dyDescent="0.3">
      <c r="A35" s="6">
        <v>11</v>
      </c>
      <c r="B35" s="6" t="s">
        <v>158</v>
      </c>
      <c r="C35" s="6">
        <v>1.56334209769678E-3</v>
      </c>
      <c r="D35" s="6">
        <v>-2.2809357658870399</v>
      </c>
      <c r="E35" s="6" t="s">
        <v>58</v>
      </c>
      <c r="F35" s="6" t="s">
        <v>159</v>
      </c>
      <c r="G35" s="6">
        <v>4.9448528107757497</v>
      </c>
      <c r="H35" s="6">
        <v>4.9358999434083897</v>
      </c>
      <c r="I35" s="6">
        <v>4.8574837537941304</v>
      </c>
      <c r="J35" s="6">
        <v>5.9825335675907301</v>
      </c>
      <c r="K35" s="6">
        <v>6.4058694627019896</v>
      </c>
      <c r="L35" s="6">
        <v>5.9187109348548397</v>
      </c>
    </row>
    <row r="36" spans="1:12" s="3" customFormat="1" x14ac:dyDescent="0.3">
      <c r="A36" s="6">
        <v>12</v>
      </c>
      <c r="B36" s="6" t="s">
        <v>218</v>
      </c>
      <c r="C36" s="6">
        <v>1.8905821277584399E-3</v>
      </c>
      <c r="D36" s="6">
        <v>-3.9320044400075198</v>
      </c>
      <c r="E36" s="6" t="s">
        <v>58</v>
      </c>
      <c r="F36" s="6" t="s">
        <v>219</v>
      </c>
      <c r="G36" s="6">
        <v>3.0009456083456199</v>
      </c>
      <c r="H36" s="6">
        <v>2.6444150675881799</v>
      </c>
      <c r="I36" s="6">
        <v>3.0949746456095499</v>
      </c>
      <c r="J36" s="6">
        <v>4.91647029710286</v>
      </c>
      <c r="K36" s="6">
        <v>4.4702212286858698</v>
      </c>
      <c r="L36" s="6">
        <v>5.2794386480534996</v>
      </c>
    </row>
    <row r="37" spans="1:12" s="3" customFormat="1" x14ac:dyDescent="0.3">
      <c r="A37" s="6">
        <v>13</v>
      </c>
      <c r="B37" s="6" t="s">
        <v>220</v>
      </c>
      <c r="C37" s="6">
        <v>2.1289060939387399E-3</v>
      </c>
      <c r="D37" s="6">
        <v>-2.0191179518270799</v>
      </c>
      <c r="E37" s="6" t="s">
        <v>58</v>
      </c>
      <c r="F37" s="6" t="s">
        <v>221</v>
      </c>
      <c r="G37" s="6">
        <v>9.1946037538900107</v>
      </c>
      <c r="H37" s="6">
        <v>9.4841877728561599</v>
      </c>
      <c r="I37" s="6">
        <v>9.0656010856126699</v>
      </c>
      <c r="J37" s="6">
        <v>10.3337541492625</v>
      </c>
      <c r="K37" s="6">
        <v>10.1158499839757</v>
      </c>
      <c r="L37" s="6">
        <v>10.335964054435401</v>
      </c>
    </row>
    <row r="38" spans="1:12" s="3" customFormat="1" x14ac:dyDescent="0.3">
      <c r="A38" s="6">
        <v>14</v>
      </c>
      <c r="B38" s="6" t="s">
        <v>222</v>
      </c>
      <c r="C38" s="6">
        <v>2.2689119881226399E-3</v>
      </c>
      <c r="D38" s="6">
        <v>-2.33863198423448</v>
      </c>
      <c r="E38" s="6" t="s">
        <v>58</v>
      </c>
      <c r="F38" s="6" t="s">
        <v>223</v>
      </c>
      <c r="G38" s="6">
        <v>10.309533065876799</v>
      </c>
      <c r="H38" s="6">
        <v>10.2185443889326</v>
      </c>
      <c r="I38" s="6">
        <v>10.3921619381564</v>
      </c>
      <c r="J38" s="6">
        <v>11.6092410906081</v>
      </c>
      <c r="K38" s="6">
        <v>11.7798504078941</v>
      </c>
      <c r="L38" s="6">
        <v>11.208142449659601</v>
      </c>
    </row>
    <row r="39" spans="1:12" s="3" customFormat="1" x14ac:dyDescent="0.3">
      <c r="A39" s="6">
        <v>15</v>
      </c>
      <c r="B39" s="6" t="s">
        <v>224</v>
      </c>
      <c r="C39" s="6">
        <v>2.3135831244911098E-3</v>
      </c>
      <c r="D39" s="6">
        <v>-2.3778347858875999</v>
      </c>
      <c r="E39" s="6" t="s">
        <v>58</v>
      </c>
      <c r="F39" s="6" t="s">
        <v>225</v>
      </c>
      <c r="G39" s="6">
        <v>3.9032670692681499</v>
      </c>
      <c r="H39" s="6">
        <v>4.4488939308484801</v>
      </c>
      <c r="I39" s="6">
        <v>4.1515835419347402</v>
      </c>
      <c r="J39" s="6">
        <v>5.2448273555446496</v>
      </c>
      <c r="K39" s="6">
        <v>5.5413205541454102</v>
      </c>
      <c r="L39" s="6">
        <v>5.4665420687882698</v>
      </c>
    </row>
    <row r="40" spans="1:12" s="3" customFormat="1" x14ac:dyDescent="0.3">
      <c r="A40" s="6">
        <v>16</v>
      </c>
      <c r="B40" s="6" t="s">
        <v>226</v>
      </c>
      <c r="C40" s="6">
        <v>2.5649718953991798E-3</v>
      </c>
      <c r="D40" s="6">
        <v>-2.0523574556122099</v>
      </c>
      <c r="E40" s="6" t="s">
        <v>58</v>
      </c>
      <c r="F40" s="6" t="s">
        <v>227</v>
      </c>
      <c r="G40" s="6">
        <v>8.4891346472842102</v>
      </c>
      <c r="H40" s="6">
        <v>8.6284162699373095</v>
      </c>
      <c r="I40" s="6">
        <v>8.6415332733485304</v>
      </c>
      <c r="J40" s="6">
        <v>9.3580284550424206</v>
      </c>
      <c r="K40" s="6">
        <v>9.6487255753753995</v>
      </c>
      <c r="L40" s="6">
        <v>9.8641762338749004</v>
      </c>
    </row>
    <row r="41" spans="1:12" s="3" customFormat="1" x14ac:dyDescent="0.3">
      <c r="A41" s="6">
        <v>17</v>
      </c>
      <c r="B41" s="6" t="s">
        <v>228</v>
      </c>
      <c r="C41" s="6">
        <v>2.8893409319949602E-3</v>
      </c>
      <c r="D41" s="6">
        <v>-2.13755230985082</v>
      </c>
      <c r="E41" s="6" t="s">
        <v>58</v>
      </c>
      <c r="F41" s="6" t="s">
        <v>229</v>
      </c>
      <c r="G41" s="6">
        <v>3.8168009477520801</v>
      </c>
      <c r="H41" s="6">
        <v>3.50839144555483</v>
      </c>
      <c r="I41" s="6">
        <v>3.2921621266162102</v>
      </c>
      <c r="J41" s="6">
        <v>4.5135728822462502</v>
      </c>
      <c r="K41" s="6">
        <v>4.7642731174668604</v>
      </c>
      <c r="L41" s="6">
        <v>4.6273876977339796</v>
      </c>
    </row>
    <row r="42" spans="1:12" s="3" customFormat="1" x14ac:dyDescent="0.3">
      <c r="A42" s="6">
        <v>18</v>
      </c>
      <c r="B42" s="6" t="s">
        <v>230</v>
      </c>
      <c r="C42" s="6">
        <v>2.9517805365825902E-3</v>
      </c>
      <c r="D42" s="6">
        <v>-2.6609298283053699</v>
      </c>
      <c r="E42" s="6" t="s">
        <v>58</v>
      </c>
      <c r="F42" s="6" t="s">
        <v>231</v>
      </c>
      <c r="G42" s="6">
        <v>5.4372966387361901</v>
      </c>
      <c r="H42" s="6">
        <v>5.1372132109021296</v>
      </c>
      <c r="I42" s="6">
        <v>5.1279744198827002</v>
      </c>
      <c r="J42" s="6">
        <v>6.4889779196117798</v>
      </c>
      <c r="K42" s="6">
        <v>6.4185535534152098</v>
      </c>
      <c r="L42" s="6">
        <v>7.0307441926356598</v>
      </c>
    </row>
    <row r="43" spans="1:12" s="3" customFormat="1" x14ac:dyDescent="0.3">
      <c r="A43" s="6">
        <v>19</v>
      </c>
      <c r="B43" s="6" t="s">
        <v>232</v>
      </c>
      <c r="C43" s="6">
        <v>2.9814487926007101E-3</v>
      </c>
      <c r="D43" s="6">
        <v>-3.46606735209593</v>
      </c>
      <c r="E43" s="6" t="s">
        <v>58</v>
      </c>
      <c r="F43" s="6" t="s">
        <v>233</v>
      </c>
      <c r="G43" s="6">
        <v>2.3642779763305399</v>
      </c>
      <c r="H43" s="6">
        <v>3.0868755104831802</v>
      </c>
      <c r="I43" s="6">
        <v>2.24385522027745</v>
      </c>
      <c r="J43" s="6">
        <v>4.5322749604758004</v>
      </c>
      <c r="K43" s="6">
        <v>4.2309452028933103</v>
      </c>
      <c r="L43" s="6">
        <v>4.3116876107281596</v>
      </c>
    </row>
    <row r="44" spans="1:12" s="3" customFormat="1" x14ac:dyDescent="0.3">
      <c r="A44" s="6">
        <v>20</v>
      </c>
      <c r="B44" s="6" t="s">
        <v>234</v>
      </c>
      <c r="C44" s="6">
        <v>3.0019860182646501E-3</v>
      </c>
      <c r="D44" s="6">
        <v>-5.1943958915843496</v>
      </c>
      <c r="E44" s="6" t="s">
        <v>58</v>
      </c>
      <c r="F44" s="6" t="s">
        <v>235</v>
      </c>
      <c r="G44" s="6">
        <v>6.08807136750967</v>
      </c>
      <c r="H44" s="6">
        <v>5.7591120167724901</v>
      </c>
      <c r="I44" s="6">
        <v>5.4270037991835798</v>
      </c>
      <c r="J44" s="6">
        <v>8.0742851835655198</v>
      </c>
      <c r="K44" s="6">
        <v>8.7107921563664199</v>
      </c>
      <c r="L44" s="6">
        <v>7.6199777637458803</v>
      </c>
    </row>
    <row r="45" spans="1:12" s="3" customFormat="1" x14ac:dyDescent="0.35">
      <c r="A45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</row>
    <row r="46" spans="1:12" s="3" customFormat="1" x14ac:dyDescent="0.35">
      <c r="A46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</row>
  </sheetData>
  <sortState xmlns:xlrd2="http://schemas.microsoft.com/office/spreadsheetml/2017/richdata2" ref="B3:L49">
    <sortCondition descending="1" ref="E2:E49"/>
  </sortState>
  <mergeCells count="2">
    <mergeCell ref="A23:L23"/>
    <mergeCell ref="A1:L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9BDA7-9E05-4402-B4A8-D471FEF9AB6D}">
  <dimension ref="A1:S186"/>
  <sheetViews>
    <sheetView topLeftCell="D1" zoomScale="70" zoomScaleNormal="70" workbookViewId="0">
      <selection activeCell="T2" sqref="T2"/>
    </sheetView>
  </sheetViews>
  <sheetFormatPr defaultRowHeight="15.5" x14ac:dyDescent="0.3"/>
  <cols>
    <col min="1" max="2" width="8.6640625" style="5"/>
    <col min="3" max="3" width="22.08203125" style="5" customWidth="1"/>
    <col min="4" max="4" width="20.75" style="5" customWidth="1"/>
    <col min="5" max="7" width="8.6640625" style="5"/>
    <col min="8" max="8" width="12.9140625" style="5" customWidth="1"/>
    <col min="9" max="9" width="13.1640625" style="5" customWidth="1"/>
    <col min="10" max="10" width="10.25" style="5" customWidth="1"/>
    <col min="11" max="16" width="8.6640625" style="5"/>
    <col min="17" max="19" width="19.5" style="5" customWidth="1"/>
    <col min="20" max="16384" width="8.6640625" style="5"/>
  </cols>
  <sheetData>
    <row r="1" spans="1:19" customFormat="1" x14ac:dyDescent="0.35">
      <c r="A1" s="20" t="s">
        <v>51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</row>
    <row r="2" spans="1:19" x14ac:dyDescent="0.3">
      <c r="A2" s="6"/>
      <c r="B2" s="6" t="s">
        <v>1</v>
      </c>
      <c r="C2" s="6" t="s">
        <v>3</v>
      </c>
      <c r="D2" s="6" t="s">
        <v>2</v>
      </c>
      <c r="E2" s="6" t="s">
        <v>51</v>
      </c>
      <c r="F2" s="6" t="s">
        <v>52</v>
      </c>
      <c r="G2" s="6" t="s">
        <v>57</v>
      </c>
      <c r="H2" s="6" t="s">
        <v>123</v>
      </c>
      <c r="I2" s="6" t="s">
        <v>160</v>
      </c>
      <c r="J2" s="6" t="s">
        <v>161</v>
      </c>
      <c r="K2" s="6" t="s">
        <v>56</v>
      </c>
      <c r="L2" s="6" t="s">
        <v>167</v>
      </c>
      <c r="M2" s="6" t="s">
        <v>168</v>
      </c>
      <c r="N2" s="6" t="s">
        <v>54</v>
      </c>
      <c r="O2" s="6" t="s">
        <v>53</v>
      </c>
      <c r="P2" s="6" t="s">
        <v>55</v>
      </c>
      <c r="Q2" s="6" t="s">
        <v>120</v>
      </c>
      <c r="R2" s="6" t="s">
        <v>121</v>
      </c>
      <c r="S2" s="6" t="s">
        <v>122</v>
      </c>
    </row>
    <row r="3" spans="1:19" x14ac:dyDescent="0.3">
      <c r="A3" s="6">
        <v>1</v>
      </c>
      <c r="B3" s="6" t="s">
        <v>6</v>
      </c>
      <c r="C3" s="6" t="s">
        <v>241</v>
      </c>
      <c r="D3" s="6" t="s">
        <v>240</v>
      </c>
      <c r="E3" s="6">
        <v>2.5623671489019902E-2</v>
      </c>
      <c r="F3" s="6">
        <v>2.0856808354877199</v>
      </c>
      <c r="G3" s="6" t="s">
        <v>5</v>
      </c>
      <c r="H3" s="6">
        <v>3.6484354530741898E-2</v>
      </c>
      <c r="I3" s="6">
        <v>-2.7119764756542502</v>
      </c>
      <c r="J3" s="6" t="s">
        <v>58</v>
      </c>
      <c r="K3" s="6">
        <v>1.8131099275953899</v>
      </c>
      <c r="L3" s="6">
        <v>3.94473489147979</v>
      </c>
      <c r="M3" s="6">
        <v>2.54163320393313</v>
      </c>
      <c r="N3" s="6">
        <v>5.5906317633771696</v>
      </c>
      <c r="O3" s="6">
        <v>6.27509927494118</v>
      </c>
      <c r="P3" s="6">
        <v>4.8053158350454197</v>
      </c>
      <c r="Q3" s="6">
        <v>4.4777463116594598</v>
      </c>
      <c r="R3" s="6">
        <v>4.0458368661002302</v>
      </c>
      <c r="S3" s="6">
        <v>3.8294297028850202</v>
      </c>
    </row>
    <row r="4" spans="1:19" x14ac:dyDescent="0.3">
      <c r="A4" s="6">
        <v>2</v>
      </c>
      <c r="B4" s="6" t="s">
        <v>6</v>
      </c>
      <c r="C4" s="6" t="s">
        <v>239</v>
      </c>
      <c r="D4" s="6" t="s">
        <v>238</v>
      </c>
      <c r="E4" s="6">
        <v>1.9118215368078399E-2</v>
      </c>
      <c r="F4" s="6">
        <v>2.7687412475811199</v>
      </c>
      <c r="G4" s="6" t="s">
        <v>5</v>
      </c>
      <c r="H4" s="6">
        <v>2.7455327761826898E-2</v>
      </c>
      <c r="I4" s="6">
        <v>-2.4080386204687199</v>
      </c>
      <c r="J4" s="6" t="s">
        <v>58</v>
      </c>
      <c r="K4" s="6">
        <v>3.0437796986810199</v>
      </c>
      <c r="L4" s="6">
        <v>1.77768429354824</v>
      </c>
      <c r="M4" s="6">
        <v>2.35188651832715</v>
      </c>
      <c r="N4" s="6">
        <v>3.8644674898510498</v>
      </c>
      <c r="O4" s="6">
        <v>3.6420393949769299</v>
      </c>
      <c r="P4" s="6">
        <v>4.0745343250072299</v>
      </c>
      <c r="Q4" s="6">
        <v>1.89011874392617</v>
      </c>
      <c r="R4" s="6">
        <v>2.9898357366571999</v>
      </c>
      <c r="S4" s="6">
        <v>2.8975111379524701</v>
      </c>
    </row>
    <row r="5" spans="1:19" x14ac:dyDescent="0.3">
      <c r="A5" s="6">
        <v>3</v>
      </c>
      <c r="B5" s="6" t="s">
        <v>6</v>
      </c>
      <c r="C5" s="6" t="s">
        <v>243</v>
      </c>
      <c r="D5" s="6" t="s">
        <v>242</v>
      </c>
      <c r="E5" s="6">
        <v>2.1000847920846499E-2</v>
      </c>
      <c r="F5" s="6">
        <v>6.9188053342226201</v>
      </c>
      <c r="G5" s="6" t="s">
        <v>5</v>
      </c>
      <c r="H5" s="6">
        <v>1.1721754983181201E-2</v>
      </c>
      <c r="I5" s="6">
        <v>-2.0443694438195399</v>
      </c>
      <c r="J5" s="6" t="s">
        <v>58</v>
      </c>
      <c r="K5" s="6">
        <v>4.57186846194735</v>
      </c>
      <c r="L5" s="6">
        <v>3.7487669690001399</v>
      </c>
      <c r="M5" s="6">
        <v>3.78193364967162</v>
      </c>
      <c r="N5" s="6">
        <v>5.2087144488536401</v>
      </c>
      <c r="O5" s="6">
        <v>5.1352438819679298</v>
      </c>
      <c r="P5" s="6">
        <v>5.3637502108467503</v>
      </c>
      <c r="Q5" s="6">
        <v>4.4441192901394997</v>
      </c>
      <c r="R5" s="6">
        <v>3.7550477006010001</v>
      </c>
      <c r="S5" s="6">
        <v>4.4135737508429802</v>
      </c>
    </row>
    <row r="6" spans="1:19" x14ac:dyDescent="0.3">
      <c r="A6" s="6">
        <v>4</v>
      </c>
      <c r="B6" s="6" t="s">
        <v>6</v>
      </c>
      <c r="C6" s="6" t="s">
        <v>483</v>
      </c>
      <c r="D6" s="6" t="s">
        <v>442</v>
      </c>
      <c r="E6" s="6">
        <v>1.23164900163934E-2</v>
      </c>
      <c r="F6" s="6">
        <v>2.30012641465279</v>
      </c>
      <c r="G6" s="6" t="s">
        <v>5</v>
      </c>
      <c r="H6" s="6">
        <v>3.0305510082686799E-2</v>
      </c>
      <c r="I6" s="6">
        <v>-2.6892872125193099</v>
      </c>
      <c r="J6" s="6" t="s">
        <v>58</v>
      </c>
      <c r="K6" s="6">
        <v>1.26056801122833</v>
      </c>
      <c r="L6" s="6">
        <v>2.0265952687817301</v>
      </c>
      <c r="M6" s="6">
        <v>3.0564639154600699</v>
      </c>
      <c r="N6" s="6">
        <v>4.5624790403540203</v>
      </c>
      <c r="O6" s="6">
        <v>3.6369538048037202</v>
      </c>
      <c r="P6" s="6">
        <v>3.4953868789132301</v>
      </c>
      <c r="Q6" s="6">
        <v>2.82237353464039</v>
      </c>
      <c r="R6" s="6">
        <v>1.92498967557339</v>
      </c>
      <c r="S6" s="6">
        <v>2.6657849894483898</v>
      </c>
    </row>
    <row r="7" spans="1:19" x14ac:dyDescent="0.3">
      <c r="A7" s="6">
        <v>5</v>
      </c>
      <c r="B7" s="6" t="s">
        <v>6</v>
      </c>
      <c r="C7" s="6" t="s">
        <v>484</v>
      </c>
      <c r="D7" s="6" t="s">
        <v>443</v>
      </c>
      <c r="E7" s="6">
        <v>4.4855159418178601E-2</v>
      </c>
      <c r="F7" s="6">
        <v>3.4431543195950498</v>
      </c>
      <c r="G7" s="6" t="s">
        <v>5</v>
      </c>
      <c r="H7" s="6">
        <v>6.6958729656325499E-3</v>
      </c>
      <c r="I7" s="6">
        <v>-2.0057691415831198</v>
      </c>
      <c r="J7" s="6" t="s">
        <v>58</v>
      </c>
      <c r="K7" s="6">
        <v>2.76527580568249</v>
      </c>
      <c r="L7" s="6">
        <v>3.3294486987419099</v>
      </c>
      <c r="M7" s="6">
        <v>4.0241917607036104</v>
      </c>
      <c r="N7" s="6">
        <v>4.97422314577409</v>
      </c>
      <c r="O7" s="6">
        <v>4.6715172076890203</v>
      </c>
      <c r="P7" s="6">
        <v>4.6424467557610702</v>
      </c>
      <c r="Q7" s="6">
        <v>4.0467146571872998</v>
      </c>
      <c r="R7" s="6">
        <v>3.7470314977410801</v>
      </c>
      <c r="S7" s="6">
        <v>3.4819742582692599</v>
      </c>
    </row>
    <row r="8" spans="1:19" x14ac:dyDescent="0.3">
      <c r="A8" s="6">
        <v>6</v>
      </c>
      <c r="B8" s="6" t="s">
        <v>6</v>
      </c>
      <c r="C8" s="6" t="s">
        <v>485</v>
      </c>
      <c r="D8" s="6" t="s">
        <v>444</v>
      </c>
      <c r="E8" s="6">
        <v>2.1487534808319102E-2</v>
      </c>
      <c r="F8" s="6">
        <v>2.6203453188925101</v>
      </c>
      <c r="G8" s="6" t="s">
        <v>5</v>
      </c>
      <c r="H8" s="6">
        <v>3.7356656748389401E-2</v>
      </c>
      <c r="I8" s="6">
        <v>-5.5482249342782</v>
      </c>
      <c r="J8" s="6" t="s">
        <v>58</v>
      </c>
      <c r="K8" s="6">
        <v>4.3138489139055398</v>
      </c>
      <c r="L8" s="6">
        <v>2.9459393610428402</v>
      </c>
      <c r="M8" s="6">
        <v>3.3288522439372898</v>
      </c>
      <c r="N8" s="6">
        <v>7.8076425630419601</v>
      </c>
      <c r="O8" s="6">
        <v>6.7359090651765401</v>
      </c>
      <c r="P8" s="6">
        <v>6.2071135770466004</v>
      </c>
      <c r="Q8" s="6">
        <v>3.9448421592496699</v>
      </c>
      <c r="R8" s="6">
        <v>5.7412257728714797</v>
      </c>
      <c r="S8" s="6">
        <v>3.6485184388240701</v>
      </c>
    </row>
    <row r="9" spans="1:19" x14ac:dyDescent="0.3">
      <c r="A9" s="6">
        <v>7</v>
      </c>
      <c r="B9" s="6" t="s">
        <v>6</v>
      </c>
      <c r="C9" s="6" t="s">
        <v>237</v>
      </c>
      <c r="D9" s="6" t="s">
        <v>236</v>
      </c>
      <c r="E9" s="6">
        <v>5.5415389897107399E-3</v>
      </c>
      <c r="F9" s="6">
        <v>10.463847840593999</v>
      </c>
      <c r="G9" s="6" t="s">
        <v>5</v>
      </c>
      <c r="H9" s="6">
        <v>2.42765973348977E-2</v>
      </c>
      <c r="I9" s="6">
        <v>-2.56356856844226</v>
      </c>
      <c r="J9" s="6" t="s">
        <v>58</v>
      </c>
      <c r="K9" s="6">
        <v>3.3209312959592499</v>
      </c>
      <c r="L9" s="6">
        <v>3.4871508132678799</v>
      </c>
      <c r="M9" s="6">
        <v>3.8744655796453702</v>
      </c>
      <c r="N9" s="6">
        <v>4.7022366467480801</v>
      </c>
      <c r="O9" s="6">
        <v>5.0224294218040297</v>
      </c>
      <c r="P9" s="6">
        <v>4.1394368326925104</v>
      </c>
      <c r="Q9" s="6">
        <v>2.9597292084185298</v>
      </c>
      <c r="R9" s="6">
        <v>3.83414365919224</v>
      </c>
      <c r="S9" s="6">
        <v>2.9957695744497199</v>
      </c>
    </row>
    <row r="10" spans="1:19" x14ac:dyDescent="0.3">
      <c r="A10" s="6">
        <v>8</v>
      </c>
      <c r="B10" s="6" t="s">
        <v>6</v>
      </c>
      <c r="C10" s="6"/>
      <c r="D10" s="6" t="s">
        <v>476</v>
      </c>
      <c r="E10" s="6">
        <v>3.5959039771547699E-2</v>
      </c>
      <c r="F10" s="6">
        <v>3.13355680531915</v>
      </c>
      <c r="G10" s="6" t="s">
        <v>5</v>
      </c>
      <c r="H10" s="6">
        <v>5.7486334332704199E-3</v>
      </c>
      <c r="I10" s="6">
        <v>-2.0997804405657901</v>
      </c>
      <c r="J10" s="6" t="s">
        <v>58</v>
      </c>
      <c r="K10" s="6">
        <v>3.71675534550269</v>
      </c>
      <c r="L10" s="6">
        <v>4.1012873765068996</v>
      </c>
      <c r="M10" s="6">
        <v>4.5154814031579997</v>
      </c>
      <c r="N10" s="6">
        <v>5.0086961061953899</v>
      </c>
      <c r="O10" s="6">
        <v>5.2176049569076604</v>
      </c>
      <c r="P10" s="6">
        <v>5.3127030871738796</v>
      </c>
      <c r="Q10" s="6">
        <v>4.2391981504616503</v>
      </c>
      <c r="R10" s="6">
        <v>3.7587574283043401</v>
      </c>
      <c r="S10" s="6">
        <v>4.3303331219323002</v>
      </c>
    </row>
    <row r="11" spans="1:19" x14ac:dyDescent="0.3">
      <c r="A11" s="6">
        <v>9</v>
      </c>
      <c r="B11" s="6" t="s">
        <v>6</v>
      </c>
      <c r="C11" s="6"/>
      <c r="D11" s="6" t="s">
        <v>480</v>
      </c>
      <c r="E11" s="6">
        <v>2.8845127830636101E-3</v>
      </c>
      <c r="F11" s="6">
        <v>2.20659698524556</v>
      </c>
      <c r="G11" s="6" t="s">
        <v>5</v>
      </c>
      <c r="H11" s="6">
        <v>3.5242007161435399E-2</v>
      </c>
      <c r="I11" s="6">
        <v>-2.4706518984841699</v>
      </c>
      <c r="J11" s="6" t="s">
        <v>58</v>
      </c>
      <c r="K11" s="6">
        <v>4.3315600148075797</v>
      </c>
      <c r="L11" s="6">
        <v>3.7291786557441902</v>
      </c>
      <c r="M11" s="6">
        <v>4.1001145616779704</v>
      </c>
      <c r="N11" s="6">
        <v>5.8442166117129197</v>
      </c>
      <c r="O11" s="6">
        <v>6.1847657972504599</v>
      </c>
      <c r="P11" s="6">
        <v>4.84585526652985</v>
      </c>
      <c r="Q11" s="6">
        <v>4.4831035069490497</v>
      </c>
      <c r="R11" s="6">
        <v>4.3719486564914503</v>
      </c>
      <c r="S11" s="6">
        <v>4.1051102409282496</v>
      </c>
    </row>
    <row r="12" spans="1:19" x14ac:dyDescent="0.3">
      <c r="A12" s="6">
        <v>10</v>
      </c>
      <c r="B12" s="6" t="s">
        <v>6</v>
      </c>
      <c r="C12" s="6"/>
      <c r="D12" s="6" t="s">
        <v>479</v>
      </c>
      <c r="E12" s="6">
        <v>1.9772925290680799E-2</v>
      </c>
      <c r="F12" s="6">
        <v>4.2884303858741104</v>
      </c>
      <c r="G12" s="6" t="s">
        <v>5</v>
      </c>
      <c r="H12" s="6">
        <v>1.1393644362182801E-2</v>
      </c>
      <c r="I12" s="6">
        <v>-2.2737889238458799</v>
      </c>
      <c r="J12" s="6" t="s">
        <v>58</v>
      </c>
      <c r="K12" s="6">
        <v>7.29083554431352</v>
      </c>
      <c r="L12" s="6">
        <v>7.2166831126686102</v>
      </c>
      <c r="M12" s="6">
        <v>7.2112442800710799</v>
      </c>
      <c r="N12" s="6">
        <v>8.7100999287797407</v>
      </c>
      <c r="O12" s="6">
        <v>8.6688444374305593</v>
      </c>
      <c r="P12" s="6">
        <v>7.9232741220355898</v>
      </c>
      <c r="Q12" s="6">
        <v>7.2298203225919302</v>
      </c>
      <c r="R12" s="6">
        <v>7.3927054392479503</v>
      </c>
      <c r="S12" s="6">
        <v>7.1243977218350603</v>
      </c>
    </row>
    <row r="13" spans="1:19" x14ac:dyDescent="0.3">
      <c r="A13" s="6">
        <v>11</v>
      </c>
      <c r="B13" s="6" t="s">
        <v>6</v>
      </c>
      <c r="C13" s="6"/>
      <c r="D13" s="6" t="s">
        <v>475</v>
      </c>
      <c r="E13" s="6">
        <v>5.4415921460561796E-3</v>
      </c>
      <c r="F13" s="6">
        <v>2.3134140559831802</v>
      </c>
      <c r="G13" s="6" t="s">
        <v>5</v>
      </c>
      <c r="H13" s="6">
        <v>4.6451954732527397E-2</v>
      </c>
      <c r="I13" s="6">
        <v>-5.8258957304485097</v>
      </c>
      <c r="J13" s="6" t="s">
        <v>58</v>
      </c>
      <c r="K13" s="6">
        <v>1.33138877566887</v>
      </c>
      <c r="L13" s="6">
        <v>1.9755821049786</v>
      </c>
      <c r="M13" s="6">
        <v>2.7377032655432401</v>
      </c>
      <c r="N13" s="6">
        <v>6.4105889844228798</v>
      </c>
      <c r="O13" s="6">
        <v>7.0962198482545702</v>
      </c>
      <c r="P13" s="6">
        <v>4.6469693652160604</v>
      </c>
      <c r="Q13" s="6">
        <v>3.3827291084226401</v>
      </c>
      <c r="R13" s="6">
        <v>4.4555814871611696</v>
      </c>
      <c r="S13" s="6">
        <v>2.6880279595180601</v>
      </c>
    </row>
    <row r="14" spans="1:19" x14ac:dyDescent="0.3">
      <c r="A14" s="6">
        <v>12</v>
      </c>
      <c r="B14" s="6" t="s">
        <v>6</v>
      </c>
      <c r="C14" s="6"/>
      <c r="D14" s="6" t="s">
        <v>145</v>
      </c>
      <c r="E14" s="6">
        <v>1.9544041320893098E-2</v>
      </c>
      <c r="F14" s="6">
        <v>2.5601606644179999</v>
      </c>
      <c r="G14" s="6" t="s">
        <v>5</v>
      </c>
      <c r="H14" s="6">
        <v>5.6417900343648899E-4</v>
      </c>
      <c r="I14" s="6">
        <v>-3.50857799919073</v>
      </c>
      <c r="J14" s="6" t="s">
        <v>58</v>
      </c>
      <c r="K14" s="6">
        <v>7.0966827912935502</v>
      </c>
      <c r="L14" s="6">
        <v>5.3721888864037597</v>
      </c>
      <c r="M14" s="6">
        <v>6.5171345305186597</v>
      </c>
      <c r="N14" s="6">
        <v>7.7418007558835198</v>
      </c>
      <c r="O14" s="6">
        <v>8.2799436638280799</v>
      </c>
      <c r="P14" s="6">
        <v>8.28611374376068</v>
      </c>
      <c r="Q14" s="6">
        <v>6.2841815781386101</v>
      </c>
      <c r="R14" s="6">
        <v>6.3251899616607101</v>
      </c>
      <c r="S14" s="6">
        <v>6.2658273177169299</v>
      </c>
    </row>
    <row r="15" spans="1:19" x14ac:dyDescent="0.3">
      <c r="A15" s="6">
        <v>13</v>
      </c>
      <c r="B15" s="6" t="s">
        <v>6</v>
      </c>
      <c r="C15" s="6"/>
      <c r="D15" s="6" t="s">
        <v>469</v>
      </c>
      <c r="E15" s="6">
        <v>3.1743182255500102E-2</v>
      </c>
      <c r="F15" s="6">
        <v>2.5185850715137299</v>
      </c>
      <c r="G15" s="6" t="s">
        <v>5</v>
      </c>
      <c r="H15" s="6">
        <v>7.0034397114632999E-3</v>
      </c>
      <c r="I15" s="6">
        <v>-3.0862642788256101</v>
      </c>
      <c r="J15" s="6" t="s">
        <v>58</v>
      </c>
      <c r="K15" s="6">
        <v>1.76354119810827</v>
      </c>
      <c r="L15" s="6">
        <v>3.1009370049382698</v>
      </c>
      <c r="M15" s="6">
        <v>3.6869822116578299</v>
      </c>
      <c r="N15" s="6">
        <v>5.0341037334687</v>
      </c>
      <c r="O15" s="6">
        <v>4.6551103979012796</v>
      </c>
      <c r="P15" s="6">
        <v>4.22614055284361</v>
      </c>
      <c r="Q15" s="6">
        <v>3.0164682310972699</v>
      </c>
      <c r="R15" s="6">
        <v>2.6338422010570302</v>
      </c>
      <c r="S15" s="6">
        <v>3.3874594337089601</v>
      </c>
    </row>
    <row r="16" spans="1:19" x14ac:dyDescent="0.3">
      <c r="A16" s="6">
        <v>14</v>
      </c>
      <c r="B16" s="6" t="s">
        <v>6</v>
      </c>
      <c r="C16" s="6"/>
      <c r="D16" s="6" t="s">
        <v>465</v>
      </c>
      <c r="E16" s="6">
        <v>2.4485156055980499E-2</v>
      </c>
      <c r="F16" s="6">
        <v>3.8529206782337</v>
      </c>
      <c r="G16" s="6" t="s">
        <v>5</v>
      </c>
      <c r="H16" s="6">
        <v>1.4000270218162501E-2</v>
      </c>
      <c r="I16" s="6">
        <v>-2.1241627864620001</v>
      </c>
      <c r="J16" s="6" t="s">
        <v>58</v>
      </c>
      <c r="K16" s="6">
        <v>7.2166291177529098</v>
      </c>
      <c r="L16" s="6">
        <v>6.7022895558722198</v>
      </c>
      <c r="M16" s="6">
        <v>7.7288994095546997</v>
      </c>
      <c r="N16" s="6">
        <v>8.1400230304679901</v>
      </c>
      <c r="O16" s="6">
        <v>8.8450563887966904</v>
      </c>
      <c r="P16" s="6">
        <v>8.1601877804166101</v>
      </c>
      <c r="Q16" s="6">
        <v>7.4426463027347403</v>
      </c>
      <c r="R16" s="6">
        <v>7.0594910664176096</v>
      </c>
      <c r="S16" s="6">
        <v>7.3824468340487304</v>
      </c>
    </row>
    <row r="17" spans="1:19" x14ac:dyDescent="0.3">
      <c r="A17" s="6">
        <v>15</v>
      </c>
      <c r="B17" s="6" t="s">
        <v>6</v>
      </c>
      <c r="C17" s="6"/>
      <c r="D17" s="6" t="s">
        <v>140</v>
      </c>
      <c r="E17" s="6">
        <v>3.7951899673033897E-2</v>
      </c>
      <c r="F17" s="6">
        <v>4.2769830940061402</v>
      </c>
      <c r="G17" s="6" t="s">
        <v>5</v>
      </c>
      <c r="H17" s="7">
        <v>6.9443982368475106E-5</v>
      </c>
      <c r="I17" s="6">
        <v>-2.9593633683181699</v>
      </c>
      <c r="J17" s="6" t="s">
        <v>58</v>
      </c>
      <c r="K17" s="6">
        <v>5.5390416252985597</v>
      </c>
      <c r="L17" s="6">
        <v>4.5771945607154398</v>
      </c>
      <c r="M17" s="6">
        <v>5.6430428849172403</v>
      </c>
      <c r="N17" s="6">
        <v>6.4969512756298098</v>
      </c>
      <c r="O17" s="6">
        <v>6.7849902001492897</v>
      </c>
      <c r="P17" s="6">
        <v>6.7245543048301002</v>
      </c>
      <c r="Q17" s="6">
        <v>5.1406838233447898</v>
      </c>
      <c r="R17" s="6">
        <v>5.1194453009048901</v>
      </c>
      <c r="S17" s="6">
        <v>5.0505061059813503</v>
      </c>
    </row>
    <row r="18" spans="1:19" x14ac:dyDescent="0.3">
      <c r="A18" s="6">
        <v>16</v>
      </c>
      <c r="B18" s="6" t="s">
        <v>6</v>
      </c>
      <c r="C18" s="6"/>
      <c r="D18" s="6" t="s">
        <v>454</v>
      </c>
      <c r="E18" s="6">
        <v>7.5379634167676004E-3</v>
      </c>
      <c r="F18" s="6">
        <v>3.3695147821240701</v>
      </c>
      <c r="G18" s="6" t="s">
        <v>5</v>
      </c>
      <c r="H18" s="6">
        <v>1.5757541791969702E-2</v>
      </c>
      <c r="I18" s="6">
        <v>-2.4563574616219501</v>
      </c>
      <c r="J18" s="6" t="s">
        <v>58</v>
      </c>
      <c r="K18" s="6">
        <v>3.64306949443993</v>
      </c>
      <c r="L18" s="6">
        <v>3.7604023854414601</v>
      </c>
      <c r="M18" s="6">
        <v>3.5159616209694202</v>
      </c>
      <c r="N18" s="6">
        <v>5.2928210162671601</v>
      </c>
      <c r="O18" s="6">
        <v>5.8443041409404399</v>
      </c>
      <c r="P18" s="6">
        <v>4.9345878969715198</v>
      </c>
      <c r="Q18" s="6">
        <v>3.7033205133234199</v>
      </c>
      <c r="R18" s="6">
        <v>4.1688298326932101</v>
      </c>
      <c r="S18" s="6">
        <v>4.31000113526063</v>
      </c>
    </row>
    <row r="19" spans="1:19" x14ac:dyDescent="0.3">
      <c r="A19" s="6">
        <v>17</v>
      </c>
      <c r="B19" s="6" t="s">
        <v>6</v>
      </c>
      <c r="C19" s="6"/>
      <c r="D19" s="6" t="s">
        <v>453</v>
      </c>
      <c r="E19" s="6">
        <v>1.73722874534416E-2</v>
      </c>
      <c r="F19" s="6">
        <v>2.7038428662262399</v>
      </c>
      <c r="G19" s="6" t="s">
        <v>5</v>
      </c>
      <c r="H19" s="6">
        <v>2.0109230485122399E-2</v>
      </c>
      <c r="I19" s="6">
        <v>-2.6291797455732602</v>
      </c>
      <c r="J19" s="6" t="s">
        <v>58</v>
      </c>
      <c r="K19" s="6">
        <v>4.4244470215133296</v>
      </c>
      <c r="L19" s="6">
        <v>3.9912999132458999</v>
      </c>
      <c r="M19" s="6">
        <v>4.7287357854812697</v>
      </c>
      <c r="N19" s="6">
        <v>5.8509425969233302</v>
      </c>
      <c r="O19" s="6">
        <v>6.3038749817618402</v>
      </c>
      <c r="P19" s="6">
        <v>5.0983478930117201</v>
      </c>
      <c r="Q19" s="6">
        <v>4.1891118165475998</v>
      </c>
      <c r="R19" s="6">
        <v>4.5988076740240498</v>
      </c>
      <c r="S19" s="6">
        <v>4.2814076528046199</v>
      </c>
    </row>
    <row r="20" spans="1:19" x14ac:dyDescent="0.3">
      <c r="A20" s="6">
        <v>18</v>
      </c>
      <c r="B20" s="6" t="s">
        <v>6</v>
      </c>
      <c r="C20" s="6"/>
      <c r="D20" s="6" t="s">
        <v>149</v>
      </c>
      <c r="E20" s="6">
        <v>2.9167198045202201E-2</v>
      </c>
      <c r="F20" s="6">
        <v>2.58391912828972</v>
      </c>
      <c r="G20" s="6" t="s">
        <v>5</v>
      </c>
      <c r="H20" s="6">
        <v>1.1559805203954401E-3</v>
      </c>
      <c r="I20" s="6">
        <v>-4.7889223836473196</v>
      </c>
      <c r="J20" s="6" t="s">
        <v>58</v>
      </c>
      <c r="K20" s="6">
        <v>3.2105333679552799</v>
      </c>
      <c r="L20" s="6">
        <v>2.1074870717902199</v>
      </c>
      <c r="M20" s="6">
        <v>4.3638556732204501</v>
      </c>
      <c r="N20" s="6">
        <v>5.8319787933505101</v>
      </c>
      <c r="O20" s="6">
        <v>5.49477648784642</v>
      </c>
      <c r="P20" s="6">
        <v>5.5033879441912301</v>
      </c>
      <c r="Q20" s="6">
        <v>3.6836398099642298</v>
      </c>
      <c r="R20" s="6">
        <v>2.8633343701878702</v>
      </c>
      <c r="S20" s="6">
        <v>3.5040658852889299</v>
      </c>
    </row>
    <row r="21" spans="1:19" x14ac:dyDescent="0.3">
      <c r="A21" s="6">
        <v>19</v>
      </c>
      <c r="B21" s="6" t="s">
        <v>6</v>
      </c>
      <c r="C21" s="6"/>
      <c r="D21" s="6" t="s">
        <v>468</v>
      </c>
      <c r="E21" s="6">
        <v>1.6931923999381999E-2</v>
      </c>
      <c r="F21" s="6">
        <v>3.6395887282591901</v>
      </c>
      <c r="G21" s="6" t="s">
        <v>5</v>
      </c>
      <c r="H21" s="6">
        <v>9.21839707757343E-3</v>
      </c>
      <c r="I21" s="6">
        <v>-5.1430880236209804</v>
      </c>
      <c r="J21" s="6" t="s">
        <v>58</v>
      </c>
      <c r="K21" s="6">
        <v>5.8124570606245003</v>
      </c>
      <c r="L21" s="6">
        <v>5.17044286189563</v>
      </c>
      <c r="M21" s="6">
        <v>5.5358385076211203</v>
      </c>
      <c r="N21" s="6">
        <v>8.6682649229816793</v>
      </c>
      <c r="O21" s="6">
        <v>7.9272205087179</v>
      </c>
      <c r="P21" s="6">
        <v>7.42529244857979</v>
      </c>
      <c r="Q21" s="6">
        <v>5.2747059140838299</v>
      </c>
      <c r="R21" s="6">
        <v>6.33939549645096</v>
      </c>
      <c r="S21" s="6">
        <v>5.3187719331408596</v>
      </c>
    </row>
    <row r="22" spans="1:19" x14ac:dyDescent="0.3">
      <c r="A22" s="6">
        <v>20</v>
      </c>
      <c r="B22" s="6" t="s">
        <v>6</v>
      </c>
      <c r="C22" s="6"/>
      <c r="D22" s="6" t="s">
        <v>448</v>
      </c>
      <c r="E22" s="6">
        <v>3.1743182255500102E-2</v>
      </c>
      <c r="F22" s="6">
        <v>2.5185850715137299</v>
      </c>
      <c r="G22" s="6" t="s">
        <v>5</v>
      </c>
      <c r="H22" s="6">
        <v>2.2823247652611098E-2</v>
      </c>
      <c r="I22" s="6">
        <v>-2.2165351339390398</v>
      </c>
      <c r="J22" s="6" t="s">
        <v>58</v>
      </c>
      <c r="K22" s="6">
        <v>5.5677600855625702</v>
      </c>
      <c r="L22" s="6">
        <v>4.2458702594238096</v>
      </c>
      <c r="M22" s="6">
        <v>5.2404667264243798</v>
      </c>
      <c r="N22" s="6">
        <v>6.3532113724215504</v>
      </c>
      <c r="O22" s="6">
        <v>6.1642517101138203</v>
      </c>
      <c r="P22" s="6">
        <v>6.5344743762391104</v>
      </c>
      <c r="Q22" s="6">
        <v>4.76902318237555</v>
      </c>
      <c r="R22" s="6">
        <v>5.7805007867321798</v>
      </c>
      <c r="S22" s="6">
        <v>5.0574947978379203</v>
      </c>
    </row>
    <row r="23" spans="1:19" x14ac:dyDescent="0.3">
      <c r="A23" s="6">
        <v>21</v>
      </c>
      <c r="B23" s="6" t="s">
        <v>6</v>
      </c>
      <c r="C23" s="6"/>
      <c r="D23" s="6" t="s">
        <v>487</v>
      </c>
      <c r="E23" s="6">
        <v>1.7203261134218099E-2</v>
      </c>
      <c r="F23" s="6">
        <v>2.0495262958692</v>
      </c>
      <c r="G23" s="6" t="s">
        <v>5</v>
      </c>
      <c r="H23" s="6">
        <v>4.5376115793648603E-3</v>
      </c>
      <c r="I23" s="6">
        <v>-3.5723741039346102</v>
      </c>
      <c r="J23" s="6" t="s">
        <v>58</v>
      </c>
      <c r="K23" s="6">
        <v>3.97702838123613</v>
      </c>
      <c r="L23" s="6">
        <v>1.1554716761427299</v>
      </c>
      <c r="M23" s="6">
        <v>4.0121483795071597</v>
      </c>
      <c r="N23" s="6">
        <v>5.6455461705132102</v>
      </c>
      <c r="O23" s="6">
        <v>5.6086051659415501</v>
      </c>
      <c r="P23" s="6">
        <v>5.9106104058754498</v>
      </c>
      <c r="Q23" s="6">
        <v>4.3626887247598303</v>
      </c>
      <c r="R23" s="6">
        <v>3.9739663823274798</v>
      </c>
      <c r="S23" s="6">
        <v>3.3174571270987601</v>
      </c>
    </row>
    <row r="24" spans="1:19" x14ac:dyDescent="0.3">
      <c r="A24" s="6">
        <v>22</v>
      </c>
      <c r="B24" s="6" t="s">
        <v>6</v>
      </c>
      <c r="C24" s="6"/>
      <c r="D24" s="6" t="s">
        <v>486</v>
      </c>
      <c r="E24" s="6">
        <v>1.67411133059522E-2</v>
      </c>
      <c r="F24" s="6">
        <v>6.47305594574149</v>
      </c>
      <c r="G24" s="6" t="s">
        <v>5</v>
      </c>
      <c r="H24" s="6">
        <v>4.02750515164515E-4</v>
      </c>
      <c r="I24" s="6">
        <v>-2.62194548911671</v>
      </c>
      <c r="J24" s="6" t="s">
        <v>58</v>
      </c>
      <c r="K24" s="6">
        <v>4.6173272728947996</v>
      </c>
      <c r="L24" s="6">
        <v>4.9153640159599998</v>
      </c>
      <c r="M24" s="6">
        <v>5.0984766751305104</v>
      </c>
      <c r="N24" s="6">
        <v>7.1429514741079903</v>
      </c>
      <c r="O24" s="6">
        <v>7.1036624296825304</v>
      </c>
      <c r="P24" s="6">
        <v>6.9922856157244704</v>
      </c>
      <c r="Q24" s="6">
        <v>5.5948331828223896</v>
      </c>
      <c r="R24" s="6">
        <v>5.5460599969025104</v>
      </c>
      <c r="S24" s="6">
        <v>5.9260932641162096</v>
      </c>
    </row>
    <row r="25" spans="1:19" x14ac:dyDescent="0.3">
      <c r="A25" s="6">
        <v>23</v>
      </c>
      <c r="B25" s="6" t="s">
        <v>6</v>
      </c>
      <c r="C25" s="6"/>
      <c r="D25" s="6" t="s">
        <v>450</v>
      </c>
      <c r="E25" s="6">
        <v>5.5793258090686103E-3</v>
      </c>
      <c r="F25" s="6">
        <v>9.6494553973658803</v>
      </c>
      <c r="G25" s="6" t="s">
        <v>5</v>
      </c>
      <c r="H25" s="6">
        <v>3.0793049691301699E-2</v>
      </c>
      <c r="I25" s="6">
        <v>-2.1091843368635601</v>
      </c>
      <c r="J25" s="6" t="s">
        <v>58</v>
      </c>
      <c r="K25" s="6">
        <v>4.5893860177176196</v>
      </c>
      <c r="L25" s="6">
        <v>4.8237874004205104</v>
      </c>
      <c r="M25" s="6">
        <v>4.1844121124283697</v>
      </c>
      <c r="N25" s="6">
        <v>5.9011637705368898</v>
      </c>
      <c r="O25" s="6">
        <v>6.2184862987952796</v>
      </c>
      <c r="P25" s="6">
        <v>5.8074978584938597</v>
      </c>
      <c r="Q25" s="6">
        <v>4.2901765013077</v>
      </c>
      <c r="R25" s="6">
        <v>5.1744400092853802</v>
      </c>
      <c r="S25" s="6">
        <v>5.2324758526670401</v>
      </c>
    </row>
    <row r="26" spans="1:19" x14ac:dyDescent="0.3">
      <c r="A26" s="6">
        <v>24</v>
      </c>
      <c r="B26" s="6" t="s">
        <v>6</v>
      </c>
      <c r="C26" s="6"/>
      <c r="D26" s="6" t="s">
        <v>461</v>
      </c>
      <c r="E26" s="6">
        <v>1.56039347022003E-2</v>
      </c>
      <c r="F26" s="6">
        <v>2.6679634516564801</v>
      </c>
      <c r="G26" s="6" t="s">
        <v>5</v>
      </c>
      <c r="H26" s="6">
        <v>1.04899435954718E-2</v>
      </c>
      <c r="I26" s="6">
        <v>-2.8507458629137998</v>
      </c>
      <c r="J26" s="6" t="s">
        <v>58</v>
      </c>
      <c r="K26" s="6">
        <v>4.1111405361911197</v>
      </c>
      <c r="L26" s="6">
        <v>3.3336704128729702</v>
      </c>
      <c r="M26" s="6">
        <v>1.5432962018065</v>
      </c>
      <c r="N26" s="6">
        <v>5.7222139095041804</v>
      </c>
      <c r="O26" s="6">
        <v>6.0150929878881003</v>
      </c>
      <c r="P26" s="6">
        <v>5.3925539376989198</v>
      </c>
      <c r="Q26" s="6">
        <v>4.7212192323943301</v>
      </c>
      <c r="R26" s="6">
        <v>4.1119130658018301</v>
      </c>
      <c r="S26" s="6">
        <v>3.7627102401717298</v>
      </c>
    </row>
    <row r="27" spans="1:19" x14ac:dyDescent="0.3">
      <c r="A27" s="6">
        <v>25</v>
      </c>
      <c r="B27" s="6" t="s">
        <v>6</v>
      </c>
      <c r="C27" s="6"/>
      <c r="D27" s="6" t="s">
        <v>466</v>
      </c>
      <c r="E27" s="7">
        <v>2.3115490308433199E-5</v>
      </c>
      <c r="F27" s="6">
        <v>4.5100156778996396</v>
      </c>
      <c r="G27" s="6" t="s">
        <v>5</v>
      </c>
      <c r="H27" s="6">
        <v>2.6496088709538599E-2</v>
      </c>
      <c r="I27" s="6">
        <v>-2.14426220743022</v>
      </c>
      <c r="J27" s="6" t="s">
        <v>58</v>
      </c>
      <c r="K27" s="6">
        <v>4.6116841531977402</v>
      </c>
      <c r="L27" s="6">
        <v>3.81174243721073</v>
      </c>
      <c r="M27" s="6">
        <v>4.1181782509901197</v>
      </c>
      <c r="N27" s="6">
        <v>5.1871909797055</v>
      </c>
      <c r="O27" s="6">
        <v>5.0460917784133796</v>
      </c>
      <c r="P27" s="6">
        <v>5.3249045698817499</v>
      </c>
      <c r="Q27" s="6">
        <v>4.3907525754886398</v>
      </c>
      <c r="R27" s="6">
        <v>4.4012258855387296</v>
      </c>
      <c r="S27" s="6">
        <v>3.4647648647503799</v>
      </c>
    </row>
    <row r="28" spans="1:19" x14ac:dyDescent="0.3">
      <c r="A28" s="6">
        <v>26</v>
      </c>
      <c r="B28" s="6" t="s">
        <v>6</v>
      </c>
      <c r="C28" s="6"/>
      <c r="D28" s="6" t="s">
        <v>460</v>
      </c>
      <c r="E28" s="6">
        <v>4.1681779876084998E-2</v>
      </c>
      <c r="F28" s="6">
        <v>3.39990856366741</v>
      </c>
      <c r="G28" s="6" t="s">
        <v>5</v>
      </c>
      <c r="H28" s="6">
        <v>3.6794504948892302E-3</v>
      </c>
      <c r="I28" s="6">
        <v>-2.20343440414453</v>
      </c>
      <c r="J28" s="6" t="s">
        <v>58</v>
      </c>
      <c r="K28" s="6">
        <v>2.0214489828683702</v>
      </c>
      <c r="L28" s="6">
        <v>1.8737995732914099</v>
      </c>
      <c r="M28" s="6">
        <v>3.6489583480791001</v>
      </c>
      <c r="N28" s="6">
        <v>4.50303788308113</v>
      </c>
      <c r="O28" s="6">
        <v>4.4177465310321402</v>
      </c>
      <c r="P28" s="6">
        <v>3.9199103322874298</v>
      </c>
      <c r="Q28" s="6">
        <v>3.1691326360704402</v>
      </c>
      <c r="R28" s="6">
        <v>3.1990978389673899</v>
      </c>
      <c r="S28" s="6">
        <v>3.0532024259334301</v>
      </c>
    </row>
    <row r="29" spans="1:19" x14ac:dyDescent="0.3">
      <c r="A29" s="6">
        <v>27</v>
      </c>
      <c r="B29" s="6" t="s">
        <v>6</v>
      </c>
      <c r="C29" s="6"/>
      <c r="D29" s="6" t="s">
        <v>459</v>
      </c>
      <c r="E29" s="6">
        <v>3.3209177456492801E-2</v>
      </c>
      <c r="F29" s="6">
        <v>3.71164337889758</v>
      </c>
      <c r="G29" s="6" t="s">
        <v>5</v>
      </c>
      <c r="H29" s="6">
        <v>1.6617126094934102E-2</v>
      </c>
      <c r="I29" s="6">
        <v>-6.7824103276184502</v>
      </c>
      <c r="J29" s="6" t="s">
        <v>58</v>
      </c>
      <c r="K29" s="6">
        <v>2.4159184494221502</v>
      </c>
      <c r="L29" s="6">
        <v>2.3455527119359498</v>
      </c>
      <c r="M29" s="6">
        <v>3.0128401733932901</v>
      </c>
      <c r="N29" s="6">
        <v>6.6427403493905297</v>
      </c>
      <c r="O29" s="6">
        <v>6.1760729793632798</v>
      </c>
      <c r="P29" s="6">
        <v>4.7668405685726203</v>
      </c>
      <c r="Q29" s="6">
        <v>2.91607446156475</v>
      </c>
      <c r="R29" s="6">
        <v>3.8826164952811499</v>
      </c>
      <c r="S29" s="6">
        <v>2.5015687355564</v>
      </c>
    </row>
    <row r="30" spans="1:19" x14ac:dyDescent="0.3">
      <c r="A30" s="6">
        <v>28</v>
      </c>
      <c r="B30" s="6" t="s">
        <v>6</v>
      </c>
      <c r="C30" s="6"/>
      <c r="D30" s="6" t="s">
        <v>452</v>
      </c>
      <c r="E30" s="6">
        <v>6.9617871052378598E-3</v>
      </c>
      <c r="F30" s="6">
        <v>11.597333939108999</v>
      </c>
      <c r="G30" s="6" t="s">
        <v>5</v>
      </c>
      <c r="H30" s="6">
        <v>2.3762007119090701E-2</v>
      </c>
      <c r="I30" s="6">
        <v>-2.41449808544282</v>
      </c>
      <c r="J30" s="6" t="s">
        <v>58</v>
      </c>
      <c r="K30" s="6">
        <v>4.0427804231414397</v>
      </c>
      <c r="L30" s="6">
        <v>3.7280125620717901</v>
      </c>
      <c r="M30" s="6">
        <v>4.5965798468424</v>
      </c>
      <c r="N30" s="6">
        <v>5.0507822406427199</v>
      </c>
      <c r="O30" s="6">
        <v>5.6771153552028899</v>
      </c>
      <c r="P30" s="6">
        <v>5.94450917179896</v>
      </c>
      <c r="Q30" s="6">
        <v>4.7389694920954</v>
      </c>
      <c r="R30" s="6">
        <v>3.91722996927184</v>
      </c>
      <c r="S30" s="6">
        <v>4.2010373476651601</v>
      </c>
    </row>
    <row r="31" spans="1:19" x14ac:dyDescent="0.3">
      <c r="A31" s="6">
        <v>29</v>
      </c>
      <c r="B31" s="6" t="s">
        <v>6</v>
      </c>
      <c r="C31" s="6"/>
      <c r="D31" s="6" t="s">
        <v>457</v>
      </c>
      <c r="E31" s="6">
        <v>2.5492775018140901E-2</v>
      </c>
      <c r="F31" s="6">
        <v>6.5610098851224299</v>
      </c>
      <c r="G31" s="6" t="s">
        <v>5</v>
      </c>
      <c r="H31" s="6">
        <v>1.15411695601165E-2</v>
      </c>
      <c r="I31" s="6">
        <v>-3.67954367622748</v>
      </c>
      <c r="J31" s="6" t="s">
        <v>58</v>
      </c>
      <c r="K31" s="6">
        <v>7.5205460110235602</v>
      </c>
      <c r="L31" s="6">
        <v>6.9058897655530096</v>
      </c>
      <c r="M31" s="6">
        <v>7.2742120760350799</v>
      </c>
      <c r="N31" s="6">
        <v>8.3375920422400203</v>
      </c>
      <c r="O31" s="6">
        <v>8.2093738185617298</v>
      </c>
      <c r="P31" s="6">
        <v>9.4847724518018097</v>
      </c>
      <c r="Q31" s="6">
        <v>6.5787619969252402</v>
      </c>
      <c r="R31" s="6">
        <v>6.7882079455250404</v>
      </c>
      <c r="S31" s="6">
        <v>7.0261877915761399</v>
      </c>
    </row>
    <row r="32" spans="1:19" x14ac:dyDescent="0.3">
      <c r="A32" s="6">
        <v>30</v>
      </c>
      <c r="B32" s="6" t="s">
        <v>6</v>
      </c>
      <c r="C32" s="6"/>
      <c r="D32" s="6" t="s">
        <v>467</v>
      </c>
      <c r="E32" s="6">
        <v>6.7947322849520996E-3</v>
      </c>
      <c r="F32" s="6">
        <v>3.0724770783538302</v>
      </c>
      <c r="G32" s="6" t="s">
        <v>5</v>
      </c>
      <c r="H32" s="6">
        <v>4.7795880906371303E-2</v>
      </c>
      <c r="I32" s="6">
        <v>-2.3172387813639901</v>
      </c>
      <c r="J32" s="6" t="s">
        <v>58</v>
      </c>
      <c r="K32" s="6">
        <v>4.7266934073799698</v>
      </c>
      <c r="L32" s="6">
        <v>4.0826624470932096</v>
      </c>
      <c r="M32" s="6">
        <v>4.5040817270121902</v>
      </c>
      <c r="N32" s="6">
        <v>6.1739535142267803</v>
      </c>
      <c r="O32" s="6">
        <v>7.1909213226491202</v>
      </c>
      <c r="P32" s="6">
        <v>6.6188541743004397</v>
      </c>
      <c r="Q32" s="6">
        <v>4.8290971276620098</v>
      </c>
      <c r="R32" s="6">
        <v>5.8380861796495704</v>
      </c>
      <c r="S32" s="6">
        <v>5.6793255579547903</v>
      </c>
    </row>
    <row r="33" spans="1:19" x14ac:dyDescent="0.3">
      <c r="A33" s="6">
        <v>31</v>
      </c>
      <c r="B33" s="6" t="s">
        <v>6</v>
      </c>
      <c r="C33" s="6"/>
      <c r="D33" s="6" t="s">
        <v>451</v>
      </c>
      <c r="E33" s="6">
        <v>4.55329935416703E-2</v>
      </c>
      <c r="F33" s="6">
        <v>3.6298605128453301</v>
      </c>
      <c r="G33" s="6" t="s">
        <v>5</v>
      </c>
      <c r="H33" s="6">
        <v>1.3827210198795001E-2</v>
      </c>
      <c r="I33" s="6">
        <v>-3.99558505080413</v>
      </c>
      <c r="J33" s="6" t="s">
        <v>58</v>
      </c>
      <c r="K33" s="6">
        <v>1.5843262912184</v>
      </c>
      <c r="L33" s="6">
        <v>2.34444422214413</v>
      </c>
      <c r="M33" s="6">
        <v>2.7732440104967702</v>
      </c>
      <c r="N33" s="6">
        <v>4.0783659805641301</v>
      </c>
      <c r="O33" s="6">
        <v>3.9084413409917702</v>
      </c>
      <c r="P33" s="6">
        <v>3.9728297671865702</v>
      </c>
      <c r="Q33" s="6">
        <v>2.8935666748822899</v>
      </c>
      <c r="R33" s="6">
        <v>1.2887855735634099</v>
      </c>
      <c r="S33" s="6">
        <v>1.7820645475358301</v>
      </c>
    </row>
    <row r="34" spans="1:19" x14ac:dyDescent="0.3">
      <c r="A34" s="6">
        <v>32</v>
      </c>
      <c r="B34" s="6" t="s">
        <v>6</v>
      </c>
      <c r="C34" s="6"/>
      <c r="D34" s="6" t="s">
        <v>456</v>
      </c>
      <c r="E34" s="6">
        <v>3.6602028800065398E-3</v>
      </c>
      <c r="F34" s="6">
        <v>2.6150347137840102</v>
      </c>
      <c r="G34" s="6" t="s">
        <v>5</v>
      </c>
      <c r="H34" s="6">
        <v>3.5988310273483899E-3</v>
      </c>
      <c r="I34" s="6">
        <v>-2.0759508260276802</v>
      </c>
      <c r="J34" s="6" t="s">
        <v>58</v>
      </c>
      <c r="K34" s="6">
        <v>2.89457417623822</v>
      </c>
      <c r="L34" s="6">
        <v>3.2606772290167401</v>
      </c>
      <c r="M34" s="6">
        <v>3.0532024259334301</v>
      </c>
      <c r="N34" s="6">
        <v>4.0644363678698499</v>
      </c>
      <c r="O34" s="6">
        <v>4.2523649614329502</v>
      </c>
      <c r="P34" s="6">
        <v>4.4009086876477799</v>
      </c>
      <c r="Q34" s="6">
        <v>3.0052036254577899</v>
      </c>
      <c r="R34" s="6">
        <v>3.0858947181015699</v>
      </c>
      <c r="S34" s="6">
        <v>3.4652948623706599</v>
      </c>
    </row>
    <row r="35" spans="1:19" x14ac:dyDescent="0.3">
      <c r="A35" s="6">
        <v>33</v>
      </c>
      <c r="B35" s="6" t="s">
        <v>6</v>
      </c>
      <c r="C35" s="6"/>
      <c r="D35" s="6" t="s">
        <v>488</v>
      </c>
      <c r="E35" s="6">
        <v>3.54488899357772E-3</v>
      </c>
      <c r="F35" s="6">
        <v>9.4949585557713494</v>
      </c>
      <c r="G35" s="6" t="s">
        <v>5</v>
      </c>
      <c r="H35" s="6">
        <v>1.14224865606662E-2</v>
      </c>
      <c r="I35" s="6">
        <v>-2.7201085237168501</v>
      </c>
      <c r="J35" s="6" t="s">
        <v>58</v>
      </c>
      <c r="K35" s="6">
        <v>9.6250179980000006</v>
      </c>
      <c r="L35" s="6">
        <v>7.6699887369999997</v>
      </c>
      <c r="M35" s="6">
        <v>9.7565887720000006</v>
      </c>
      <c r="N35" s="6">
        <v>10.30280701</v>
      </c>
      <c r="O35" s="6">
        <v>11.08183547</v>
      </c>
      <c r="P35" s="6">
        <v>10.751830679999999</v>
      </c>
      <c r="Q35" s="6">
        <v>9.6248472578847295</v>
      </c>
      <c r="R35" s="6">
        <v>8.8248636908089892</v>
      </c>
      <c r="S35" s="6">
        <v>9.35576957781538</v>
      </c>
    </row>
    <row r="36" spans="1:19" x14ac:dyDescent="0.3">
      <c r="A36" s="6">
        <v>34</v>
      </c>
      <c r="B36" s="6" t="s">
        <v>6</v>
      </c>
      <c r="C36" s="6"/>
      <c r="D36" s="6" t="s">
        <v>458</v>
      </c>
      <c r="E36" s="6">
        <v>3.62575659419139E-2</v>
      </c>
      <c r="F36" s="6">
        <v>2.2436013748027599</v>
      </c>
      <c r="G36" s="6" t="s">
        <v>5</v>
      </c>
      <c r="H36" s="6">
        <v>8.4600932678381407E-3</v>
      </c>
      <c r="I36" s="6">
        <v>-2.15265100697644</v>
      </c>
      <c r="J36" s="6" t="s">
        <v>58</v>
      </c>
      <c r="K36" s="6">
        <v>5.9183006449519997</v>
      </c>
      <c r="L36" s="6">
        <v>5.0115648449746999</v>
      </c>
      <c r="M36" s="6">
        <v>6.03235661603465</v>
      </c>
      <c r="N36" s="6">
        <v>7.1269643519807904</v>
      </c>
      <c r="O36" s="6">
        <v>6.4049743068207201</v>
      </c>
      <c r="P36" s="6">
        <v>7.0106876184068403</v>
      </c>
      <c r="Q36" s="6">
        <v>5.7261646875182803</v>
      </c>
      <c r="R36" s="6">
        <v>5.8319361098506803</v>
      </c>
      <c r="S36" s="6">
        <v>5.6661821441512599</v>
      </c>
    </row>
    <row r="37" spans="1:19" x14ac:dyDescent="0.3">
      <c r="A37" s="6">
        <v>35</v>
      </c>
      <c r="B37" s="6" t="s">
        <v>6</v>
      </c>
      <c r="C37" s="6"/>
      <c r="D37" s="6" t="s">
        <v>7</v>
      </c>
      <c r="E37" s="6">
        <v>1.5113837638644601E-2</v>
      </c>
      <c r="F37" s="6">
        <v>2.0076774340355801</v>
      </c>
      <c r="G37" s="6" t="s">
        <v>5</v>
      </c>
      <c r="H37" s="6">
        <v>1.1814394921514299E-3</v>
      </c>
      <c r="I37" s="6">
        <v>-2.9565630649688499</v>
      </c>
      <c r="J37" s="6" t="s">
        <v>58</v>
      </c>
      <c r="K37" s="6">
        <v>3.2424073028089699</v>
      </c>
      <c r="L37" s="6">
        <v>3.2922307161815301</v>
      </c>
      <c r="M37" s="6">
        <v>3.41146590690999</v>
      </c>
      <c r="N37" s="6">
        <v>5.4416094563508404</v>
      </c>
      <c r="O37" s="6">
        <v>5.6490417132779402</v>
      </c>
      <c r="P37" s="6">
        <v>5.3748501022050998</v>
      </c>
      <c r="Q37" s="6">
        <v>4.1361745249966901</v>
      </c>
      <c r="R37" s="6">
        <v>3.5864616794509701</v>
      </c>
      <c r="S37" s="6">
        <v>4.0511019148736196</v>
      </c>
    </row>
    <row r="38" spans="1:19" x14ac:dyDescent="0.3">
      <c r="A38" s="6">
        <v>36</v>
      </c>
      <c r="B38" s="6" t="s">
        <v>6</v>
      </c>
      <c r="C38" s="6"/>
      <c r="D38" s="6" t="s">
        <v>462</v>
      </c>
      <c r="E38" s="6">
        <v>4.3836630484931201E-2</v>
      </c>
      <c r="F38" s="6">
        <v>3.45327387347968</v>
      </c>
      <c r="G38" s="6" t="s">
        <v>5</v>
      </c>
      <c r="H38" s="6">
        <v>6.11221178653471E-3</v>
      </c>
      <c r="I38" s="6">
        <v>-2.9904281112234301</v>
      </c>
      <c r="J38" s="6" t="s">
        <v>58</v>
      </c>
      <c r="K38" s="6">
        <v>4.4698847701103199</v>
      </c>
      <c r="L38" s="6">
        <v>3.9374238143592102</v>
      </c>
      <c r="M38" s="6">
        <v>4.0107264608105302</v>
      </c>
      <c r="N38" s="6">
        <v>5.2546795741697796</v>
      </c>
      <c r="O38" s="6">
        <v>6.1657722050262498</v>
      </c>
      <c r="P38" s="6">
        <v>5.8557900091208701</v>
      </c>
      <c r="Q38" s="6">
        <v>4.4127851239865397</v>
      </c>
      <c r="R38" s="6">
        <v>4.1686989504155703</v>
      </c>
      <c r="S38" s="6">
        <v>3.9537016054006702</v>
      </c>
    </row>
    <row r="39" spans="1:19" x14ac:dyDescent="0.3">
      <c r="A39" s="6">
        <v>37</v>
      </c>
      <c r="B39" s="6" t="s">
        <v>6</v>
      </c>
      <c r="C39" s="6"/>
      <c r="D39" s="6" t="s">
        <v>481</v>
      </c>
      <c r="E39" s="6">
        <v>3.8126211343008601E-2</v>
      </c>
      <c r="F39" s="6">
        <v>2.3293324926646801</v>
      </c>
      <c r="G39" s="6" t="s">
        <v>5</v>
      </c>
      <c r="H39" s="6">
        <v>2.61863254660144E-3</v>
      </c>
      <c r="I39" s="6">
        <v>-2.7415282503135798</v>
      </c>
      <c r="J39" s="6" t="s">
        <v>58</v>
      </c>
      <c r="K39" s="6">
        <v>3.7109746122151801</v>
      </c>
      <c r="L39" s="6">
        <v>3.8398764672957202</v>
      </c>
      <c r="M39" s="6">
        <v>4.3929280270164099</v>
      </c>
      <c r="N39" s="6">
        <v>4.9123275485630504</v>
      </c>
      <c r="O39" s="6">
        <v>5.43199311589819</v>
      </c>
      <c r="P39" s="6">
        <v>5.0599080217745804</v>
      </c>
      <c r="Q39" s="6">
        <v>3.7475069468309301</v>
      </c>
      <c r="R39" s="6">
        <v>3.3862837286715801</v>
      </c>
      <c r="S39" s="6">
        <v>3.9054969904740799</v>
      </c>
    </row>
    <row r="40" spans="1:19" x14ac:dyDescent="0.3">
      <c r="A40" s="6">
        <v>38</v>
      </c>
      <c r="B40" s="6" t="s">
        <v>6</v>
      </c>
      <c r="C40" s="6"/>
      <c r="D40" s="6" t="s">
        <v>446</v>
      </c>
      <c r="E40" s="6">
        <v>1.0238489126061E-3</v>
      </c>
      <c r="F40" s="6">
        <v>2.3612101224752999</v>
      </c>
      <c r="G40" s="6" t="s">
        <v>5</v>
      </c>
      <c r="H40" s="6">
        <v>5.2956067937284697E-3</v>
      </c>
      <c r="I40" s="6">
        <v>-2.7292937482264801</v>
      </c>
      <c r="J40" s="6" t="s">
        <v>58</v>
      </c>
      <c r="K40" s="6">
        <v>5.6127828383132696</v>
      </c>
      <c r="L40" s="6">
        <v>4.7009632098978997</v>
      </c>
      <c r="M40" s="6">
        <v>5.05880378130834</v>
      </c>
      <c r="N40" s="6">
        <v>5.9967000067962797</v>
      </c>
      <c r="O40" s="6">
        <v>6.6911986316064898</v>
      </c>
      <c r="P40" s="6">
        <v>6.7533542418932404</v>
      </c>
      <c r="Q40" s="6">
        <v>4.9071868122866604</v>
      </c>
      <c r="R40" s="6">
        <v>4.9554310170209899</v>
      </c>
      <c r="S40" s="6">
        <v>5.2330520192558598</v>
      </c>
    </row>
    <row r="41" spans="1:19" x14ac:dyDescent="0.3">
      <c r="A41" s="6">
        <v>39</v>
      </c>
      <c r="B41" s="6" t="s">
        <v>6</v>
      </c>
      <c r="C41" s="6"/>
      <c r="D41" s="6" t="s">
        <v>473</v>
      </c>
      <c r="E41" s="6">
        <v>1.3854801055005901E-2</v>
      </c>
      <c r="F41" s="6">
        <v>2.8935118692770199</v>
      </c>
      <c r="G41" s="6" t="s">
        <v>5</v>
      </c>
      <c r="H41" s="6">
        <v>1.5715591286003298E-2</v>
      </c>
      <c r="I41" s="6">
        <v>-2.2499936474833699</v>
      </c>
      <c r="J41" s="6" t="s">
        <v>58</v>
      </c>
      <c r="K41" s="6">
        <v>1.3888729751156801</v>
      </c>
      <c r="L41" s="6">
        <v>2.5736312999761699</v>
      </c>
      <c r="M41" s="6">
        <v>2.9688547653317299</v>
      </c>
      <c r="N41" s="6">
        <v>4.7144380445705902</v>
      </c>
      <c r="O41" s="6">
        <v>4.4412734145151802</v>
      </c>
      <c r="P41" s="6">
        <v>4.1934062112040804</v>
      </c>
      <c r="Q41" s="6">
        <v>3.7627102401717298</v>
      </c>
      <c r="R41" s="6">
        <v>3.1374166770699699</v>
      </c>
      <c r="S41" s="6">
        <v>2.93922796839745</v>
      </c>
    </row>
    <row r="42" spans="1:19" x14ac:dyDescent="0.3">
      <c r="A42" s="6">
        <v>40</v>
      </c>
      <c r="B42" s="6" t="s">
        <v>6</v>
      </c>
      <c r="C42" s="6"/>
      <c r="D42" s="6" t="s">
        <v>447</v>
      </c>
      <c r="E42" s="6">
        <v>2.0412478898638502E-2</v>
      </c>
      <c r="F42" s="6">
        <v>2.4267867775897001</v>
      </c>
      <c r="G42" s="6" t="s">
        <v>5</v>
      </c>
      <c r="H42" s="6">
        <v>1.0371300581159501E-2</v>
      </c>
      <c r="I42" s="6">
        <v>-2.4992499086645501</v>
      </c>
      <c r="J42" s="6" t="s">
        <v>58</v>
      </c>
      <c r="K42" s="6">
        <v>3.33461347253848</v>
      </c>
      <c r="L42" s="6">
        <v>4.0657402464973398</v>
      </c>
      <c r="M42" s="6">
        <v>3.3862133392154798</v>
      </c>
      <c r="N42" s="6">
        <v>4.74854528493894</v>
      </c>
      <c r="O42" s="6">
        <v>4.8829230189655703</v>
      </c>
      <c r="P42" s="6">
        <v>4.5603827887968702</v>
      </c>
      <c r="Q42" s="6">
        <v>3.9334745939558</v>
      </c>
      <c r="R42" s="6">
        <v>3.0056881159521098</v>
      </c>
      <c r="S42" s="6">
        <v>3.28820287664144</v>
      </c>
    </row>
    <row r="43" spans="1:19" x14ac:dyDescent="0.3">
      <c r="A43" s="6">
        <v>41</v>
      </c>
      <c r="B43" s="6" t="s">
        <v>6</v>
      </c>
      <c r="C43" s="6"/>
      <c r="D43" s="6" t="s">
        <v>471</v>
      </c>
      <c r="E43" s="6">
        <v>1.26871815891841E-2</v>
      </c>
      <c r="F43" s="6">
        <v>4.4053384956153998</v>
      </c>
      <c r="G43" s="6" t="s">
        <v>5</v>
      </c>
      <c r="H43" s="6">
        <v>2.70888495483936E-2</v>
      </c>
      <c r="I43" s="6">
        <v>-2.32213021017765</v>
      </c>
      <c r="J43" s="6" t="s">
        <v>58</v>
      </c>
      <c r="K43" s="6">
        <v>3.48666412924393</v>
      </c>
      <c r="L43" s="6">
        <v>3.2233523295849</v>
      </c>
      <c r="M43" s="6">
        <v>3.1988607843697099</v>
      </c>
      <c r="N43" s="6">
        <v>4.3467157625132398</v>
      </c>
      <c r="O43" s="6">
        <v>4.7338452139565801</v>
      </c>
      <c r="P43" s="6">
        <v>4.5468955619042104</v>
      </c>
      <c r="Q43" s="6">
        <v>3.96294297124824</v>
      </c>
      <c r="R43" s="6">
        <v>2.8067738562689</v>
      </c>
      <c r="S43" s="6">
        <v>3.2113930961706498</v>
      </c>
    </row>
    <row r="44" spans="1:19" x14ac:dyDescent="0.3">
      <c r="A44" s="6">
        <v>42</v>
      </c>
      <c r="B44" s="6" t="s">
        <v>6</v>
      </c>
      <c r="C44" s="6"/>
      <c r="D44" s="6" t="s">
        <v>482</v>
      </c>
      <c r="E44" s="6">
        <v>1.52712321060377E-2</v>
      </c>
      <c r="F44" s="6">
        <v>3.0731875487595</v>
      </c>
      <c r="G44" s="6" t="s">
        <v>5</v>
      </c>
      <c r="H44" s="6">
        <v>2.5735290904478599E-3</v>
      </c>
      <c r="I44" s="6">
        <v>-3.2166678629885199</v>
      </c>
      <c r="J44" s="6" t="s">
        <v>58</v>
      </c>
      <c r="K44" s="6">
        <v>3.8069632170174499</v>
      </c>
      <c r="L44" s="6">
        <v>1.1917216371701</v>
      </c>
      <c r="M44" s="6">
        <v>3.9764508278469801</v>
      </c>
      <c r="N44" s="6">
        <v>5.4689819677154503</v>
      </c>
      <c r="O44" s="6">
        <v>5.7819736344754098</v>
      </c>
      <c r="P44" s="6">
        <v>5.74971798561414</v>
      </c>
      <c r="Q44" s="6">
        <v>3.6634917926959099</v>
      </c>
      <c r="R44" s="6">
        <v>3.8501731240722701</v>
      </c>
      <c r="S44" s="6">
        <v>4.4303077363850099</v>
      </c>
    </row>
    <row r="45" spans="1:19" x14ac:dyDescent="0.3">
      <c r="A45" s="6">
        <v>43</v>
      </c>
      <c r="B45" s="6" t="s">
        <v>6</v>
      </c>
      <c r="C45" s="6"/>
      <c r="D45" s="6" t="s">
        <v>472</v>
      </c>
      <c r="E45" s="6">
        <v>2.1477922834327801E-2</v>
      </c>
      <c r="F45" s="6">
        <v>2.6648326530486099</v>
      </c>
      <c r="G45" s="6" t="s">
        <v>5</v>
      </c>
      <c r="H45" s="6">
        <v>3.3227396157266997E-2</v>
      </c>
      <c r="I45" s="6">
        <v>-3.2954705286603101</v>
      </c>
      <c r="J45" s="6" t="s">
        <v>58</v>
      </c>
      <c r="K45" s="6">
        <v>2.83615068177164</v>
      </c>
      <c r="L45" s="6">
        <v>2.4036282850503898</v>
      </c>
      <c r="M45" s="6">
        <v>2.5854095220151598</v>
      </c>
      <c r="N45" s="6">
        <v>4.5349955560386004</v>
      </c>
      <c r="O45" s="6">
        <v>4.4330638349235896</v>
      </c>
      <c r="P45" s="6">
        <v>3.45559378417772</v>
      </c>
      <c r="Q45" s="6">
        <v>2.74109975014039</v>
      </c>
      <c r="R45" s="6">
        <v>1.59668883434398</v>
      </c>
      <c r="S45" s="6">
        <v>2.9244111850307299</v>
      </c>
    </row>
    <row r="46" spans="1:19" x14ac:dyDescent="0.3">
      <c r="A46" s="6">
        <v>44</v>
      </c>
      <c r="B46" s="6" t="s">
        <v>6</v>
      </c>
      <c r="C46" s="6"/>
      <c r="D46" s="6" t="s">
        <v>455</v>
      </c>
      <c r="E46" s="6">
        <v>8.4401483222798206E-3</v>
      </c>
      <c r="F46" s="6">
        <v>16.4084609084763</v>
      </c>
      <c r="G46" s="6" t="s">
        <v>5</v>
      </c>
      <c r="H46" s="6">
        <v>2.2643906630085101E-2</v>
      </c>
      <c r="I46" s="6">
        <v>-2.0793200124495099</v>
      </c>
      <c r="J46" s="6" t="s">
        <v>58</v>
      </c>
      <c r="K46" s="6">
        <v>4.1570408504578404</v>
      </c>
      <c r="L46" s="6">
        <v>3.5533039266050901</v>
      </c>
      <c r="M46" s="6">
        <v>4.3174802845554501</v>
      </c>
      <c r="N46" s="6">
        <v>4.8264782492755902</v>
      </c>
      <c r="O46" s="6">
        <v>5.0492605499776397</v>
      </c>
      <c r="P46" s="6">
        <v>5.2579577629151899</v>
      </c>
      <c r="Q46" s="6">
        <v>4.3427260940358101</v>
      </c>
      <c r="R46" s="6">
        <v>4.1529121235444899</v>
      </c>
      <c r="S46" s="6">
        <v>3.4697229158214302</v>
      </c>
    </row>
    <row r="47" spans="1:19" x14ac:dyDescent="0.3">
      <c r="A47" s="6">
        <v>45</v>
      </c>
      <c r="B47" s="6" t="s">
        <v>6</v>
      </c>
      <c r="C47" s="6"/>
      <c r="D47" s="6" t="s">
        <v>445</v>
      </c>
      <c r="E47" s="6">
        <v>9.6724337796613592E-3</v>
      </c>
      <c r="F47" s="6">
        <v>2.2886314923189599</v>
      </c>
      <c r="G47" s="6" t="s">
        <v>5</v>
      </c>
      <c r="H47" s="6">
        <v>1.49451086024644E-2</v>
      </c>
      <c r="I47" s="6">
        <v>-3.1226368926750601</v>
      </c>
      <c r="J47" s="6" t="s">
        <v>58</v>
      </c>
      <c r="K47" s="6">
        <v>4.2159444950974398</v>
      </c>
      <c r="L47" s="6">
        <v>3.1745392504590599</v>
      </c>
      <c r="M47" s="6">
        <v>4.6930285788255599</v>
      </c>
      <c r="N47" s="6">
        <v>5.4753558889471696</v>
      </c>
      <c r="O47" s="6">
        <v>6.5705808996959796</v>
      </c>
      <c r="P47" s="6">
        <v>6.3389246405381199</v>
      </c>
      <c r="Q47" s="6">
        <v>4.7325887648468701</v>
      </c>
      <c r="R47" s="6">
        <v>4.6851943181859799</v>
      </c>
      <c r="S47" s="6">
        <v>4.0387838884026701</v>
      </c>
    </row>
    <row r="48" spans="1:19" x14ac:dyDescent="0.3">
      <c r="A48" s="6">
        <v>46</v>
      </c>
      <c r="B48" s="6" t="s">
        <v>6</v>
      </c>
      <c r="C48" s="6"/>
      <c r="D48" s="6" t="s">
        <v>470</v>
      </c>
      <c r="E48" s="6">
        <v>2.30792113339791E-2</v>
      </c>
      <c r="F48" s="6">
        <v>2.97178171014408</v>
      </c>
      <c r="G48" s="6" t="s">
        <v>5</v>
      </c>
      <c r="H48" s="6">
        <v>4.0972572639824102E-2</v>
      </c>
      <c r="I48" s="6">
        <v>-2.5942538116278602</v>
      </c>
      <c r="J48" s="6" t="s">
        <v>58</v>
      </c>
      <c r="K48" s="6">
        <v>3.5091030108378298</v>
      </c>
      <c r="L48" s="6">
        <v>3.16103248321404</v>
      </c>
      <c r="M48" s="6">
        <v>2.7396816713238499</v>
      </c>
      <c r="N48" s="6">
        <v>4.7891347853208996</v>
      </c>
      <c r="O48" s="6">
        <v>3.7020968713872899</v>
      </c>
      <c r="P48" s="6">
        <v>4.5783352692391102</v>
      </c>
      <c r="Q48" s="6">
        <v>2.8116561944782501</v>
      </c>
      <c r="R48" s="6">
        <v>3.6022641887904099</v>
      </c>
      <c r="S48" s="6">
        <v>2.5296876403047901</v>
      </c>
    </row>
    <row r="49" spans="1:19" x14ac:dyDescent="0.3">
      <c r="A49" s="6">
        <v>47</v>
      </c>
      <c r="B49" s="6" t="s">
        <v>6</v>
      </c>
      <c r="C49" s="6"/>
      <c r="D49" s="6" t="s">
        <v>474</v>
      </c>
      <c r="E49" s="6">
        <v>1.1381293961899699E-2</v>
      </c>
      <c r="F49" s="6">
        <v>2.2245032298672802</v>
      </c>
      <c r="G49" s="6" t="s">
        <v>5</v>
      </c>
      <c r="H49" s="6">
        <v>3.6245495862558999E-2</v>
      </c>
      <c r="I49" s="6">
        <v>-3.8943228450824399</v>
      </c>
      <c r="J49" s="6" t="s">
        <v>58</v>
      </c>
      <c r="K49" s="6">
        <v>2.2402016253177401</v>
      </c>
      <c r="L49" s="6">
        <v>3.4432740146659402</v>
      </c>
      <c r="M49" s="6">
        <v>2.7758618203168699</v>
      </c>
      <c r="N49" s="6">
        <v>4.5647194344345001</v>
      </c>
      <c r="O49" s="6">
        <v>4.0356353179226003</v>
      </c>
      <c r="P49" s="6">
        <v>4.1011175190572997</v>
      </c>
      <c r="Q49" s="6">
        <v>3.16219796029403</v>
      </c>
      <c r="R49" s="6">
        <v>1.10332596366156</v>
      </c>
      <c r="S49" s="6">
        <v>2.55183087579843</v>
      </c>
    </row>
    <row r="50" spans="1:19" x14ac:dyDescent="0.3">
      <c r="A50" s="6">
        <v>48</v>
      </c>
      <c r="B50" s="6" t="s">
        <v>6</v>
      </c>
      <c r="C50" s="6"/>
      <c r="D50" s="6" t="s">
        <v>464</v>
      </c>
      <c r="E50" s="6">
        <v>1.2218123436359699E-2</v>
      </c>
      <c r="F50" s="6">
        <v>2.1015942101189702</v>
      </c>
      <c r="G50" s="6" t="s">
        <v>5</v>
      </c>
      <c r="H50" s="6">
        <v>6.0518940646550898E-3</v>
      </c>
      <c r="I50" s="6">
        <v>-2.7563025761898401</v>
      </c>
      <c r="J50" s="6" t="s">
        <v>58</v>
      </c>
      <c r="K50" s="6">
        <v>3.8618705009696299</v>
      </c>
      <c r="L50" s="6">
        <v>4.0179115474957996</v>
      </c>
      <c r="M50" s="6">
        <v>4.4883234301591699</v>
      </c>
      <c r="N50" s="6">
        <v>5.50309220377678</v>
      </c>
      <c r="O50" s="6">
        <v>5.7337232542720296</v>
      </c>
      <c r="P50" s="6">
        <v>5.2917803143767301</v>
      </c>
      <c r="Q50" s="6">
        <v>4.2599605096135198</v>
      </c>
      <c r="R50" s="6">
        <v>4.3207801798909102</v>
      </c>
      <c r="S50" s="6">
        <v>3.5596522723420199</v>
      </c>
    </row>
    <row r="51" spans="1:19" x14ac:dyDescent="0.3">
      <c r="A51" s="6">
        <v>49</v>
      </c>
      <c r="B51" s="6" t="s">
        <v>6</v>
      </c>
      <c r="C51" s="6"/>
      <c r="D51" s="6" t="s">
        <v>478</v>
      </c>
      <c r="E51" s="6">
        <v>2.99786270633387E-2</v>
      </c>
      <c r="F51" s="6">
        <v>3.4198917301224099</v>
      </c>
      <c r="G51" s="6" t="s">
        <v>5</v>
      </c>
      <c r="H51" s="6">
        <v>7.2003350915528204E-3</v>
      </c>
      <c r="I51" s="6">
        <v>-3.2446626618380501</v>
      </c>
      <c r="J51" s="6" t="s">
        <v>58</v>
      </c>
      <c r="K51" s="6">
        <v>1.4750739703211899</v>
      </c>
      <c r="L51" s="6">
        <v>2.2534084956449698</v>
      </c>
      <c r="M51" s="6">
        <v>3.0676800915258999</v>
      </c>
      <c r="N51" s="6">
        <v>4.5826747228862503</v>
      </c>
      <c r="O51" s="6">
        <v>3.6579580222307002</v>
      </c>
      <c r="P51" s="6">
        <v>3.8128041118790699</v>
      </c>
      <c r="Q51" s="6">
        <v>2.5869145584306499</v>
      </c>
      <c r="R51" s="6">
        <v>1.9872902954570599</v>
      </c>
      <c r="S51" s="6">
        <v>2.3850265234966499</v>
      </c>
    </row>
    <row r="52" spans="1:19" x14ac:dyDescent="0.3">
      <c r="A52" s="6">
        <v>50</v>
      </c>
      <c r="B52" s="6" t="s">
        <v>6</v>
      </c>
      <c r="C52" s="6"/>
      <c r="D52" s="6" t="s">
        <v>449</v>
      </c>
      <c r="E52" s="6">
        <v>1.16494928382952E-4</v>
      </c>
      <c r="F52" s="6">
        <v>4.6030087504755697</v>
      </c>
      <c r="G52" s="6" t="s">
        <v>5</v>
      </c>
      <c r="H52" s="6">
        <v>2.9160782471034801E-2</v>
      </c>
      <c r="I52" s="6">
        <v>-2.1481022622711201</v>
      </c>
      <c r="J52" s="6" t="s">
        <v>58</v>
      </c>
      <c r="K52" s="6">
        <v>3.19487328578494</v>
      </c>
      <c r="L52" s="6">
        <v>3.18430200800052</v>
      </c>
      <c r="M52" s="6">
        <v>3.4932066407615299</v>
      </c>
      <c r="N52" s="6">
        <v>4.6205218146585203</v>
      </c>
      <c r="O52" s="6">
        <v>3.8516260541277498</v>
      </c>
      <c r="P52" s="6">
        <v>4.6283318763767598</v>
      </c>
      <c r="Q52" s="6">
        <v>3.2071088745352698</v>
      </c>
      <c r="R52" s="6">
        <v>3.6499811407674398</v>
      </c>
      <c r="S52" s="6">
        <v>2.9342017027399998</v>
      </c>
    </row>
    <row r="53" spans="1:19" x14ac:dyDescent="0.3">
      <c r="A53" s="6">
        <v>51</v>
      </c>
      <c r="B53" s="6" t="s">
        <v>6</v>
      </c>
      <c r="C53" s="6"/>
      <c r="D53" s="6" t="s">
        <v>477</v>
      </c>
      <c r="E53" s="6">
        <v>4.8290220265149397E-2</v>
      </c>
      <c r="F53" s="6">
        <v>6.3791805062686002</v>
      </c>
      <c r="G53" s="6" t="s">
        <v>5</v>
      </c>
      <c r="H53" s="6">
        <v>2.6758711962899102E-2</v>
      </c>
      <c r="I53" s="6">
        <v>-2.5858799073821399</v>
      </c>
      <c r="J53" s="6" t="s">
        <v>58</v>
      </c>
      <c r="K53" s="6">
        <v>2.8268474119602298</v>
      </c>
      <c r="L53" s="6">
        <v>2.3801692543502599</v>
      </c>
      <c r="M53" s="6">
        <v>2.8923436785987402</v>
      </c>
      <c r="N53" s="6">
        <v>4.6271904817994702</v>
      </c>
      <c r="O53" s="6">
        <v>4.9523135458067902</v>
      </c>
      <c r="P53" s="6">
        <v>4.3244849169350204</v>
      </c>
      <c r="Q53" s="6">
        <v>2.8606736941189901</v>
      </c>
      <c r="R53" s="6">
        <v>2.9547673785644601</v>
      </c>
      <c r="S53" s="6">
        <v>3.97658204530814</v>
      </c>
    </row>
    <row r="54" spans="1:19" x14ac:dyDescent="0.3">
      <c r="A54" s="6">
        <v>52</v>
      </c>
      <c r="B54" s="6" t="s">
        <v>6</v>
      </c>
      <c r="C54" s="6"/>
      <c r="D54" s="6" t="s">
        <v>463</v>
      </c>
      <c r="E54" s="6">
        <v>4.0607060952104496E-3</v>
      </c>
      <c r="F54" s="6">
        <v>2.0628209327321798</v>
      </c>
      <c r="G54" s="6" t="s">
        <v>5</v>
      </c>
      <c r="H54" s="6">
        <v>3.5310051184957697E-2</v>
      </c>
      <c r="I54" s="6">
        <v>-3.6542454907014998</v>
      </c>
      <c r="J54" s="6" t="s">
        <v>58</v>
      </c>
      <c r="K54" s="6">
        <v>2.6138688122802698</v>
      </c>
      <c r="L54" s="6">
        <v>2.8419055703471701</v>
      </c>
      <c r="M54" s="6">
        <v>3.84816025358628</v>
      </c>
      <c r="N54" s="6">
        <v>5.37006131526595</v>
      </c>
      <c r="O54" s="6">
        <v>3.9174884255371598</v>
      </c>
      <c r="P54" s="6">
        <v>5.5961272249556897</v>
      </c>
      <c r="Q54" s="6">
        <v>2.7701763468415499</v>
      </c>
      <c r="R54" s="6">
        <v>2.8455526146479002</v>
      </c>
      <c r="S54" s="6">
        <v>3.6592273336367298</v>
      </c>
    </row>
    <row r="55" spans="1:19" x14ac:dyDescent="0.3">
      <c r="A55" s="6">
        <v>53</v>
      </c>
      <c r="B55" s="6" t="s">
        <v>491</v>
      </c>
      <c r="C55" s="6" t="s">
        <v>411</v>
      </c>
      <c r="D55" s="6" t="s">
        <v>489</v>
      </c>
      <c r="E55" s="6">
        <v>2.0510442512641802E-3</v>
      </c>
      <c r="F55" s="6">
        <v>3.9214149615165099</v>
      </c>
      <c r="G55" s="6" t="s">
        <v>5</v>
      </c>
      <c r="H55" s="6">
        <v>1.19631725496971E-2</v>
      </c>
      <c r="I55" s="6">
        <v>-2.3916823344075699</v>
      </c>
      <c r="J55" s="6" t="s">
        <v>58</v>
      </c>
      <c r="K55" s="6">
        <v>2.5597982511837598</v>
      </c>
      <c r="L55" s="6">
        <v>2.6451950125080499</v>
      </c>
      <c r="M55" s="6">
        <v>2.8212464606546601</v>
      </c>
      <c r="N55" s="6">
        <v>4.6241546515554504</v>
      </c>
      <c r="O55" s="6">
        <v>5.1179840698998502</v>
      </c>
      <c r="P55" s="6">
        <v>4.1982239477705798</v>
      </c>
      <c r="Q55" s="6">
        <v>3.2672939980812998</v>
      </c>
      <c r="R55" s="6">
        <v>3.60956282046312</v>
      </c>
      <c r="S55" s="6">
        <v>3.28942850440919</v>
      </c>
    </row>
    <row r="56" spans="1:19" x14ac:dyDescent="0.3">
      <c r="A56" s="6">
        <v>54</v>
      </c>
      <c r="B56" s="6" t="s">
        <v>491</v>
      </c>
      <c r="C56" s="6" t="s">
        <v>441</v>
      </c>
      <c r="D56" s="6" t="s">
        <v>490</v>
      </c>
      <c r="E56" s="6">
        <v>1.53619259144339E-2</v>
      </c>
      <c r="F56" s="6">
        <v>5.9889916983053997</v>
      </c>
      <c r="G56" s="6" t="s">
        <v>5</v>
      </c>
      <c r="H56" s="6">
        <v>7.7257516686815696E-3</v>
      </c>
      <c r="I56" s="6">
        <v>-8.0538320459829507</v>
      </c>
      <c r="J56" s="6" t="s">
        <v>58</v>
      </c>
      <c r="K56" s="6">
        <v>11.5870136754087</v>
      </c>
      <c r="L56" s="6">
        <v>10.793189448652701</v>
      </c>
      <c r="M56" s="6">
        <v>10.9501167300498</v>
      </c>
      <c r="N56" s="6">
        <v>13.562836259884</v>
      </c>
      <c r="O56" s="6">
        <v>12.7448250559363</v>
      </c>
      <c r="P56" s="6">
        <v>14.7695979358298</v>
      </c>
      <c r="Q56" s="6">
        <v>10.5004857264026</v>
      </c>
      <c r="R56" s="6">
        <v>10.983015475512699</v>
      </c>
      <c r="S56" s="6">
        <v>10.5647318895094</v>
      </c>
    </row>
    <row r="57" spans="1:19" x14ac:dyDescent="0.3">
      <c r="A57" s="6">
        <v>55</v>
      </c>
      <c r="B57" s="6" t="s">
        <v>12</v>
      </c>
      <c r="C57" s="6" t="s">
        <v>345</v>
      </c>
      <c r="D57" s="6"/>
      <c r="E57" s="6">
        <v>1.3719277300635799E-2</v>
      </c>
      <c r="F57" s="6">
        <v>2.4393919187026798</v>
      </c>
      <c r="G57" s="6" t="s">
        <v>5</v>
      </c>
      <c r="H57" s="6">
        <v>2.6181723691039101E-2</v>
      </c>
      <c r="I57" s="6">
        <v>-2.8480837860113799</v>
      </c>
      <c r="J57" s="6" t="s">
        <v>58</v>
      </c>
      <c r="K57" s="6">
        <v>2.6900482537216801</v>
      </c>
      <c r="L57" s="6">
        <v>3.4133557303035502</v>
      </c>
      <c r="M57" s="6">
        <v>3.14544357518569</v>
      </c>
      <c r="N57" s="6">
        <v>4.4382009916103096</v>
      </c>
      <c r="O57" s="6">
        <v>3.9549662173429301</v>
      </c>
      <c r="P57" s="6">
        <v>4.7152450413211602</v>
      </c>
      <c r="Q57" s="6">
        <v>3.5017518971305002</v>
      </c>
      <c r="R57" s="6">
        <v>2.1933298911864898</v>
      </c>
      <c r="S57" s="6">
        <v>2.8833556959183202</v>
      </c>
    </row>
    <row r="58" spans="1:19" x14ac:dyDescent="0.3">
      <c r="A58" s="6">
        <v>56</v>
      </c>
      <c r="B58" s="6" t="s">
        <v>12</v>
      </c>
      <c r="C58" s="6" t="s">
        <v>395</v>
      </c>
      <c r="D58" s="6"/>
      <c r="E58" s="6">
        <v>3.7247836921115302E-2</v>
      </c>
      <c r="F58" s="6">
        <v>5.7946843782875597</v>
      </c>
      <c r="G58" s="6" t="s">
        <v>5</v>
      </c>
      <c r="H58" s="6">
        <v>4.1662032711858803E-2</v>
      </c>
      <c r="I58" s="6">
        <v>-4.6479787011512403</v>
      </c>
      <c r="J58" s="6" t="s">
        <v>58</v>
      </c>
      <c r="K58" s="6">
        <v>1.92917500183254</v>
      </c>
      <c r="L58" s="6">
        <v>1.4954086939911999</v>
      </c>
      <c r="M58" s="6">
        <v>2.8777089060042802</v>
      </c>
      <c r="N58" s="6">
        <v>5.4608854300479903</v>
      </c>
      <c r="O58" s="6">
        <v>5.2390126431776203</v>
      </c>
      <c r="P58" s="6">
        <v>3.2065847789344799</v>
      </c>
      <c r="Q58" s="6">
        <v>2.4979338016801602</v>
      </c>
      <c r="R58" s="6">
        <v>2.7494707964863601</v>
      </c>
      <c r="S58" s="6">
        <v>2.0092678806925801</v>
      </c>
    </row>
    <row r="59" spans="1:19" x14ac:dyDescent="0.3">
      <c r="A59" s="6">
        <v>57</v>
      </c>
      <c r="B59" s="6" t="s">
        <v>12</v>
      </c>
      <c r="C59" s="6" t="s">
        <v>415</v>
      </c>
      <c r="D59" s="6"/>
      <c r="E59" s="6">
        <v>1.11540960942184E-4</v>
      </c>
      <c r="F59" s="6">
        <v>2.3204602891755601</v>
      </c>
      <c r="G59" s="6" t="s">
        <v>5</v>
      </c>
      <c r="H59" s="6">
        <v>1.0059081205930399E-3</v>
      </c>
      <c r="I59" s="6">
        <v>-2.1089065867859298</v>
      </c>
      <c r="J59" s="6" t="s">
        <v>58</v>
      </c>
      <c r="K59" s="6">
        <v>4.65256449088574</v>
      </c>
      <c r="L59" s="6">
        <v>4.5837899444969397</v>
      </c>
      <c r="M59" s="6">
        <v>4.5097422283349804</v>
      </c>
      <c r="N59" s="6">
        <v>5.8060476560270002</v>
      </c>
      <c r="O59" s="6">
        <v>5.9107338821050597</v>
      </c>
      <c r="P59" s="6">
        <v>5.6725481507541202</v>
      </c>
      <c r="Q59" s="6">
        <v>4.9265781425221302</v>
      </c>
      <c r="R59" s="6">
        <v>4.5890051259475397</v>
      </c>
      <c r="S59" s="6">
        <v>4.64426084165805</v>
      </c>
    </row>
    <row r="60" spans="1:19" x14ac:dyDescent="0.3">
      <c r="A60" s="6">
        <v>58</v>
      </c>
      <c r="B60" s="6" t="s">
        <v>12</v>
      </c>
      <c r="C60" s="6" t="s">
        <v>253</v>
      </c>
      <c r="D60" s="6"/>
      <c r="E60" s="6">
        <v>3.46162673355647E-2</v>
      </c>
      <c r="F60" s="6">
        <v>4.10066215834724</v>
      </c>
      <c r="G60" s="6" t="s">
        <v>5</v>
      </c>
      <c r="H60" s="6">
        <v>6.3991449956863301E-3</v>
      </c>
      <c r="I60" s="6">
        <v>-2.1627141025577701</v>
      </c>
      <c r="J60" s="6" t="s">
        <v>58</v>
      </c>
      <c r="K60" s="6">
        <v>7.3070731533871998</v>
      </c>
      <c r="L60" s="6">
        <v>5.64076095041895</v>
      </c>
      <c r="M60" s="6">
        <v>7.6646636816382898</v>
      </c>
      <c r="N60" s="6">
        <v>8.7032222428439905</v>
      </c>
      <c r="O60" s="6">
        <v>9.2487405799397706</v>
      </c>
      <c r="P60" s="6">
        <v>8.7681056299733093</v>
      </c>
      <c r="Q60" s="6">
        <v>7.5581753879329199</v>
      </c>
      <c r="R60" s="6">
        <v>7.8371595777694001</v>
      </c>
      <c r="S60" s="6">
        <v>7.9862045994538704</v>
      </c>
    </row>
    <row r="61" spans="1:19" x14ac:dyDescent="0.3">
      <c r="A61" s="6">
        <v>59</v>
      </c>
      <c r="B61" s="6" t="s">
        <v>12</v>
      </c>
      <c r="C61" s="6" t="s">
        <v>410</v>
      </c>
      <c r="D61" s="6"/>
      <c r="E61" s="6">
        <v>1.3750153210966599E-2</v>
      </c>
      <c r="F61" s="6">
        <v>3.5226960519506898</v>
      </c>
      <c r="G61" s="6" t="s">
        <v>5</v>
      </c>
      <c r="H61" s="6">
        <v>4.94964594135094E-2</v>
      </c>
      <c r="I61" s="6">
        <v>-2.3009654241136799</v>
      </c>
      <c r="J61" s="6" t="s">
        <v>58</v>
      </c>
      <c r="K61" s="6">
        <v>7.4255714623003701</v>
      </c>
      <c r="L61" s="6">
        <v>7.0541557434303899</v>
      </c>
      <c r="M61" s="6">
        <v>7.5312759948077597</v>
      </c>
      <c r="N61" s="6">
        <v>9.3257532998796595</v>
      </c>
      <c r="O61" s="6">
        <v>9.7587284425898595</v>
      </c>
      <c r="P61" s="6">
        <v>8.3765614594107607</v>
      </c>
      <c r="Q61" s="6">
        <v>7.88474089555642</v>
      </c>
      <c r="R61" s="6">
        <v>8.2201073338848101</v>
      </c>
      <c r="S61" s="6">
        <v>7.7494770580431203</v>
      </c>
    </row>
    <row r="62" spans="1:19" x14ac:dyDescent="0.3">
      <c r="A62" s="6">
        <v>60</v>
      </c>
      <c r="B62" s="6" t="s">
        <v>12</v>
      </c>
      <c r="C62" s="6" t="s">
        <v>379</v>
      </c>
      <c r="D62" s="6"/>
      <c r="E62" s="6">
        <v>9.1284104029694998E-3</v>
      </c>
      <c r="F62" s="6">
        <v>3.84862609178882</v>
      </c>
      <c r="G62" s="6" t="s">
        <v>5</v>
      </c>
      <c r="H62" s="6">
        <v>3.6577867525584097E-2</v>
      </c>
      <c r="I62" s="6">
        <v>-2.4712404140940198</v>
      </c>
      <c r="J62" s="6" t="s">
        <v>58</v>
      </c>
      <c r="K62" s="6">
        <v>5.0344226849705498</v>
      </c>
      <c r="L62" s="6">
        <v>4.8441911979790699</v>
      </c>
      <c r="M62" s="6">
        <v>3.92501150352353</v>
      </c>
      <c r="N62" s="6">
        <v>6.83279491135659</v>
      </c>
      <c r="O62" s="6">
        <v>6.7082666336438201</v>
      </c>
      <c r="P62" s="6">
        <v>6.0955943859203598</v>
      </c>
      <c r="Q62" s="6">
        <v>5.3973856320058298</v>
      </c>
      <c r="R62" s="6">
        <v>4.5608748857529999</v>
      </c>
      <c r="S62" s="6">
        <v>5.7626893038458</v>
      </c>
    </row>
    <row r="63" spans="1:19" x14ac:dyDescent="0.3">
      <c r="A63" s="6">
        <v>61</v>
      </c>
      <c r="B63" s="6" t="s">
        <v>12</v>
      </c>
      <c r="C63" s="6" t="s">
        <v>305</v>
      </c>
      <c r="D63" s="6"/>
      <c r="E63" s="6">
        <v>1.1917532628508001E-2</v>
      </c>
      <c r="F63" s="6">
        <v>2.24599803792134</v>
      </c>
      <c r="G63" s="6" t="s">
        <v>5</v>
      </c>
      <c r="H63" s="6">
        <v>1.5959829724781299E-2</v>
      </c>
      <c r="I63" s="6">
        <v>-2.1551084859233298</v>
      </c>
      <c r="J63" s="6" t="s">
        <v>58</v>
      </c>
      <c r="K63" s="6">
        <v>8.2283251722891002</v>
      </c>
      <c r="L63" s="6">
        <v>7.4242901340768803</v>
      </c>
      <c r="M63" s="6">
        <v>7.8812190318606099</v>
      </c>
      <c r="N63" s="6">
        <v>8.7938764513674705</v>
      </c>
      <c r="O63" s="6">
        <v>8.9975261230233095</v>
      </c>
      <c r="P63" s="6">
        <v>9.2445017660864597</v>
      </c>
      <c r="Q63" s="6">
        <v>7.5451059480232896</v>
      </c>
      <c r="R63" s="6">
        <v>7.79917545866856</v>
      </c>
      <c r="S63" s="6">
        <v>8.3683414490475503</v>
      </c>
    </row>
    <row r="64" spans="1:19" x14ac:dyDescent="0.3">
      <c r="A64" s="6">
        <v>62</v>
      </c>
      <c r="B64" s="6" t="s">
        <v>12</v>
      </c>
      <c r="C64" s="6" t="s">
        <v>313</v>
      </c>
      <c r="D64" s="6"/>
      <c r="E64" s="6">
        <v>4.2609065833809003E-2</v>
      </c>
      <c r="F64" s="6">
        <v>4.8224963909936998</v>
      </c>
      <c r="G64" s="6" t="s">
        <v>5</v>
      </c>
      <c r="H64" s="6">
        <v>1.8946863375423499E-2</v>
      </c>
      <c r="I64" s="6">
        <v>-6.4046760883359903</v>
      </c>
      <c r="J64" s="6" t="s">
        <v>58</v>
      </c>
      <c r="K64" s="6">
        <v>10.258775514438501</v>
      </c>
      <c r="L64" s="6">
        <v>8.5495449933069292</v>
      </c>
      <c r="M64" s="6">
        <v>9.4684337948223298</v>
      </c>
      <c r="N64" s="6">
        <v>11.815086516542999</v>
      </c>
      <c r="O64" s="6">
        <v>12.6611500337357</v>
      </c>
      <c r="P64" s="6">
        <v>10.609858228108999</v>
      </c>
      <c r="Q64" s="6">
        <v>8.9980381325630798</v>
      </c>
      <c r="R64" s="6">
        <v>9.6740085689767703</v>
      </c>
      <c r="S64" s="6">
        <v>8.3766712492540094</v>
      </c>
    </row>
    <row r="65" spans="1:19" x14ac:dyDescent="0.3">
      <c r="A65" s="6">
        <v>63</v>
      </c>
      <c r="B65" s="6" t="s">
        <v>12</v>
      </c>
      <c r="C65" s="6" t="s">
        <v>377</v>
      </c>
      <c r="D65" s="6"/>
      <c r="E65" s="6">
        <v>4.2936576507269703E-2</v>
      </c>
      <c r="F65" s="6">
        <v>3.42864675320995</v>
      </c>
      <c r="G65" s="6" t="s">
        <v>5</v>
      </c>
      <c r="H65" s="6">
        <v>3.45332911672614E-2</v>
      </c>
      <c r="I65" s="6">
        <v>-2.6225552425504999</v>
      </c>
      <c r="J65" s="6" t="s">
        <v>58</v>
      </c>
      <c r="K65" s="6">
        <v>6.9559916583339199</v>
      </c>
      <c r="L65" s="6">
        <v>5.4670487914512798</v>
      </c>
      <c r="M65" s="6">
        <v>6.4320223685373898</v>
      </c>
      <c r="N65" s="6">
        <v>7.25871068550593</v>
      </c>
      <c r="O65" s="6">
        <v>8.2382837124777293</v>
      </c>
      <c r="P65" s="6">
        <v>8.6909862419572299</v>
      </c>
      <c r="Q65" s="6">
        <v>6.9277964777476004</v>
      </c>
      <c r="R65" s="6">
        <v>6.5403025211225696</v>
      </c>
      <c r="S65" s="6">
        <v>6.5469621531901598</v>
      </c>
    </row>
    <row r="66" spans="1:19" x14ac:dyDescent="0.3">
      <c r="A66" s="6">
        <v>64</v>
      </c>
      <c r="B66" s="6" t="s">
        <v>12</v>
      </c>
      <c r="C66" s="6" t="s">
        <v>339</v>
      </c>
      <c r="D66" s="6"/>
      <c r="E66" s="6">
        <v>9.9331032073320703E-3</v>
      </c>
      <c r="F66" s="6">
        <v>4.4555936966604603</v>
      </c>
      <c r="G66" s="6" t="s">
        <v>5</v>
      </c>
      <c r="H66" s="6">
        <v>2.5205455690255799E-2</v>
      </c>
      <c r="I66" s="6">
        <v>-2.8089398972084498</v>
      </c>
      <c r="J66" s="6" t="s">
        <v>58</v>
      </c>
      <c r="K66" s="6">
        <v>11.3425189099039</v>
      </c>
      <c r="L66" s="6">
        <v>12.055070103944299</v>
      </c>
      <c r="M66" s="6">
        <v>11.025035620759599</v>
      </c>
      <c r="N66" s="6">
        <v>13.925701836201201</v>
      </c>
      <c r="O66" s="6">
        <v>14.0397183486657</v>
      </c>
      <c r="P66" s="6">
        <v>12.924057489871799</v>
      </c>
      <c r="Q66" s="6">
        <v>12.1491287668968</v>
      </c>
      <c r="R66" s="6">
        <v>12.548748580914401</v>
      </c>
      <c r="S66" s="6">
        <v>11.721523060434199</v>
      </c>
    </row>
    <row r="67" spans="1:19" x14ac:dyDescent="0.3">
      <c r="A67" s="6">
        <v>65</v>
      </c>
      <c r="B67" s="6" t="s">
        <v>12</v>
      </c>
      <c r="C67" s="6" t="s">
        <v>337</v>
      </c>
      <c r="D67" s="6"/>
      <c r="E67" s="6">
        <v>2.54975986974511E-2</v>
      </c>
      <c r="F67" s="6">
        <v>2.3144732239442698</v>
      </c>
      <c r="G67" s="6" t="s">
        <v>5</v>
      </c>
      <c r="H67" s="6">
        <v>2.4091062618346801E-2</v>
      </c>
      <c r="I67" s="6">
        <v>-2.9214689836200201</v>
      </c>
      <c r="J67" s="6" t="s">
        <v>58</v>
      </c>
      <c r="K67" s="6">
        <v>7.4803147414027196</v>
      </c>
      <c r="L67" s="6">
        <v>6.3771833697732498</v>
      </c>
      <c r="M67" s="6">
        <v>7.15113267599832</v>
      </c>
      <c r="N67" s="6">
        <v>8.4505456582520608</v>
      </c>
      <c r="O67" s="6">
        <v>8.13488651801228</v>
      </c>
      <c r="P67" s="6">
        <v>8.0552502276311699</v>
      </c>
      <c r="Q67" s="6">
        <v>6.5746192269553898</v>
      </c>
      <c r="R67" s="6">
        <v>7.4367093462076097</v>
      </c>
      <c r="S67" s="6">
        <v>5.9892719126510201</v>
      </c>
    </row>
    <row r="68" spans="1:19" x14ac:dyDescent="0.3">
      <c r="A68" s="6">
        <v>66</v>
      </c>
      <c r="B68" s="6" t="s">
        <v>12</v>
      </c>
      <c r="C68" s="6" t="s">
        <v>309</v>
      </c>
      <c r="D68" s="6"/>
      <c r="E68" s="6">
        <v>8.6250558553409903E-4</v>
      </c>
      <c r="F68" s="6">
        <v>4.7652576154963198</v>
      </c>
      <c r="G68" s="6" t="s">
        <v>5</v>
      </c>
      <c r="H68" s="6">
        <v>1.68420343155305E-2</v>
      </c>
      <c r="I68" s="6">
        <v>-2.6168704007744799</v>
      </c>
      <c r="J68" s="6" t="s">
        <v>58</v>
      </c>
      <c r="K68" s="6">
        <v>12.534305286497901</v>
      </c>
      <c r="L68" s="6">
        <v>11.8908943333027</v>
      </c>
      <c r="M68" s="6">
        <v>11.987670688567601</v>
      </c>
      <c r="N68" s="6">
        <v>14.6475620983651</v>
      </c>
      <c r="O68" s="6">
        <v>14.403032438274501</v>
      </c>
      <c r="P68" s="6">
        <v>14.1199384018903</v>
      </c>
      <c r="Q68" s="6">
        <v>12.8666806638177</v>
      </c>
      <c r="R68" s="6">
        <v>13.606019556045901</v>
      </c>
      <c r="S68" s="6">
        <v>12.534305286497901</v>
      </c>
    </row>
    <row r="69" spans="1:19" x14ac:dyDescent="0.3">
      <c r="A69" s="6">
        <v>67</v>
      </c>
      <c r="B69" s="6" t="s">
        <v>12</v>
      </c>
      <c r="C69" s="6" t="s">
        <v>281</v>
      </c>
      <c r="D69" s="6"/>
      <c r="E69" s="6">
        <v>2.2630587597922799E-2</v>
      </c>
      <c r="F69" s="6">
        <v>3.09880912392352</v>
      </c>
      <c r="G69" s="6" t="s">
        <v>5</v>
      </c>
      <c r="H69" s="6">
        <v>1.1840734107520101E-2</v>
      </c>
      <c r="I69" s="6">
        <v>-2.3409102954927099</v>
      </c>
      <c r="J69" s="6" t="s">
        <v>58</v>
      </c>
      <c r="K69" s="6">
        <v>7.3370259725135298</v>
      </c>
      <c r="L69" s="6">
        <v>6.0090082503510898</v>
      </c>
      <c r="M69" s="6">
        <v>7.2184772414801399</v>
      </c>
      <c r="N69" s="6">
        <v>8.6047992478200399</v>
      </c>
      <c r="O69" s="6">
        <v>8.6795968936064707</v>
      </c>
      <c r="P69" s="6">
        <v>8.1752570006142697</v>
      </c>
      <c r="Q69" s="6">
        <v>6.80823602649708</v>
      </c>
      <c r="R69" s="6">
        <v>7.5760274301221697</v>
      </c>
      <c r="S69" s="6">
        <v>7.3941807326408302</v>
      </c>
    </row>
    <row r="70" spans="1:19" x14ac:dyDescent="0.3">
      <c r="A70" s="6">
        <v>68</v>
      </c>
      <c r="B70" s="6" t="s">
        <v>12</v>
      </c>
      <c r="C70" s="6" t="s">
        <v>351</v>
      </c>
      <c r="D70" s="6"/>
      <c r="E70" s="6">
        <v>1.24173150683849E-2</v>
      </c>
      <c r="F70" s="6">
        <v>2.2553222275589602</v>
      </c>
      <c r="G70" s="6" t="s">
        <v>5</v>
      </c>
      <c r="H70" s="6">
        <v>2.8090963248850499E-2</v>
      </c>
      <c r="I70" s="6">
        <v>-2.20924933262922</v>
      </c>
      <c r="J70" s="6" t="s">
        <v>58</v>
      </c>
      <c r="K70" s="6">
        <v>3.6249682565708699</v>
      </c>
      <c r="L70" s="6">
        <v>2.93380203178243</v>
      </c>
      <c r="M70" s="6">
        <v>3.8108465203503701</v>
      </c>
      <c r="N70" s="6">
        <v>4.5321585864040497</v>
      </c>
      <c r="O70" s="6">
        <v>4.6627764348070899</v>
      </c>
      <c r="P70" s="6">
        <v>4.69468250419661</v>
      </c>
      <c r="Q70" s="6">
        <v>3.97961657388637</v>
      </c>
      <c r="R70" s="6">
        <v>2.8448350800088602</v>
      </c>
      <c r="S70" s="6">
        <v>3.6344971265483101</v>
      </c>
    </row>
    <row r="71" spans="1:19" x14ac:dyDescent="0.3">
      <c r="A71" s="6">
        <v>69</v>
      </c>
      <c r="B71" s="6" t="s">
        <v>12</v>
      </c>
      <c r="C71" s="6" t="s">
        <v>413</v>
      </c>
      <c r="D71" s="6"/>
      <c r="E71" s="6">
        <v>3.7838642187977098E-2</v>
      </c>
      <c r="F71" s="6">
        <v>4.8291297354936704</v>
      </c>
      <c r="G71" s="6" t="s">
        <v>5</v>
      </c>
      <c r="H71" s="6">
        <v>3.41145363212939E-4</v>
      </c>
      <c r="I71" s="6">
        <v>-4.8444605189046701</v>
      </c>
      <c r="J71" s="6" t="s">
        <v>58</v>
      </c>
      <c r="K71" s="6">
        <v>10.158869093911999</v>
      </c>
      <c r="L71" s="6">
        <v>7.6882883770687496</v>
      </c>
      <c r="M71" s="6">
        <v>9.3250904142827409</v>
      </c>
      <c r="N71" s="6">
        <v>11.178146746036999</v>
      </c>
      <c r="O71" s="6">
        <v>11.155682568939</v>
      </c>
      <c r="P71" s="6">
        <v>11.6537082372153</v>
      </c>
      <c r="Q71" s="6">
        <v>8.85738191558446</v>
      </c>
      <c r="R71" s="6">
        <v>9.2622127472195999</v>
      </c>
      <c r="S71" s="6">
        <v>9.0389348429527594</v>
      </c>
    </row>
    <row r="72" spans="1:19" x14ac:dyDescent="0.3">
      <c r="A72" s="6">
        <v>70</v>
      </c>
      <c r="B72" s="6" t="s">
        <v>12</v>
      </c>
      <c r="C72" s="6" t="s">
        <v>424</v>
      </c>
      <c r="D72" s="6"/>
      <c r="E72" s="6">
        <v>1.1435607871042801E-2</v>
      </c>
      <c r="F72" s="6">
        <v>2.4903099709041601</v>
      </c>
      <c r="G72" s="6" t="s">
        <v>5</v>
      </c>
      <c r="H72" s="6">
        <v>1.36552163489123E-2</v>
      </c>
      <c r="I72" s="6">
        <v>-2.03726126882813</v>
      </c>
      <c r="J72" s="6" t="s">
        <v>58</v>
      </c>
      <c r="K72" s="6">
        <v>5.6942508197010602</v>
      </c>
      <c r="L72" s="6">
        <v>5.6585851358521904</v>
      </c>
      <c r="M72" s="6">
        <v>6.1957651349328096</v>
      </c>
      <c r="N72" s="11">
        <v>7.202990325</v>
      </c>
      <c r="O72" s="6">
        <v>7.5641856030000003</v>
      </c>
      <c r="P72" s="6">
        <v>6.7304011429999999</v>
      </c>
      <c r="Q72" s="6">
        <v>6.4006203429999999</v>
      </c>
      <c r="R72" s="6">
        <v>6.0602096339999996</v>
      </c>
      <c r="S72" s="6">
        <v>6.333208033</v>
      </c>
    </row>
    <row r="73" spans="1:19" x14ac:dyDescent="0.3">
      <c r="A73" s="6">
        <v>71</v>
      </c>
      <c r="B73" s="6" t="s">
        <v>12</v>
      </c>
      <c r="C73" s="6" t="s">
        <v>245</v>
      </c>
      <c r="D73" s="6"/>
      <c r="E73" s="6">
        <v>5.4481843539015903E-3</v>
      </c>
      <c r="F73" s="6">
        <v>3.4496038502436002</v>
      </c>
      <c r="G73" s="6" t="s">
        <v>5</v>
      </c>
      <c r="H73" s="6">
        <v>3.4204712753077701E-3</v>
      </c>
      <c r="I73" s="6">
        <v>-2.0268773583536799</v>
      </c>
      <c r="J73" s="6" t="s">
        <v>58</v>
      </c>
      <c r="K73" s="6">
        <v>7.59412256775438</v>
      </c>
      <c r="L73" s="6">
        <v>6.5538359237316097</v>
      </c>
      <c r="M73" s="6">
        <v>7.3539559172423097</v>
      </c>
      <c r="N73" s="6">
        <v>9.0268876304987309</v>
      </c>
      <c r="O73" s="6">
        <v>9.0576572135719804</v>
      </c>
      <c r="P73" s="6">
        <v>8.77666164502185</v>
      </c>
      <c r="Q73" s="6">
        <v>7.8931565373305004</v>
      </c>
      <c r="R73" s="6">
        <v>8.1912984695612092</v>
      </c>
      <c r="S73" s="6">
        <v>7.7189750902528003</v>
      </c>
    </row>
    <row r="74" spans="1:19" x14ac:dyDescent="0.3">
      <c r="A74" s="6">
        <v>72</v>
      </c>
      <c r="B74" s="6" t="s">
        <v>12</v>
      </c>
      <c r="C74" s="6" t="s">
        <v>355</v>
      </c>
      <c r="D74" s="6"/>
      <c r="E74" s="6">
        <v>3.5016369922174898E-3</v>
      </c>
      <c r="F74" s="6">
        <v>16.6532909768544</v>
      </c>
      <c r="G74" s="6" t="s">
        <v>5</v>
      </c>
      <c r="H74" s="6">
        <v>2.8578768129367001E-2</v>
      </c>
      <c r="I74" s="6">
        <v>-6.6379930729797998</v>
      </c>
      <c r="J74" s="6" t="s">
        <v>58</v>
      </c>
      <c r="K74" s="6">
        <v>6.6074877716577802</v>
      </c>
      <c r="L74" s="6">
        <v>6.1731003160337004</v>
      </c>
      <c r="M74" s="6">
        <v>6.75153357292176</v>
      </c>
      <c r="N74" s="6">
        <v>11.1359467308764</v>
      </c>
      <c r="O74" s="6">
        <v>11.266972381473201</v>
      </c>
      <c r="P74" s="6">
        <v>9.30240875343247</v>
      </c>
      <c r="Q74" s="6">
        <v>7.2327858418812898</v>
      </c>
      <c r="R74" s="6">
        <v>8.8563803300877701</v>
      </c>
      <c r="S74" s="6">
        <v>7.4239203220978798</v>
      </c>
    </row>
    <row r="75" spans="1:19" x14ac:dyDescent="0.3">
      <c r="A75" s="6">
        <v>73</v>
      </c>
      <c r="B75" s="6" t="s">
        <v>12</v>
      </c>
      <c r="C75" s="6" t="s">
        <v>417</v>
      </c>
      <c r="D75" s="6"/>
      <c r="E75" s="6">
        <v>1.90192340517889E-3</v>
      </c>
      <c r="F75" s="6">
        <v>9.1969053897370792</v>
      </c>
      <c r="G75" s="6" t="s">
        <v>5</v>
      </c>
      <c r="H75" s="6">
        <v>1.52493849933747E-3</v>
      </c>
      <c r="I75" s="6">
        <v>-2.0056376097117101</v>
      </c>
      <c r="J75" s="6" t="s">
        <v>58</v>
      </c>
      <c r="K75" s="6">
        <v>4.9898180541085297</v>
      </c>
      <c r="L75" s="6">
        <v>3.4815818789929498</v>
      </c>
      <c r="M75" s="6">
        <v>4.3648049611255901</v>
      </c>
      <c r="N75" s="6">
        <v>7.5789551699503503</v>
      </c>
      <c r="O75" s="6">
        <v>7.4209262586182803</v>
      </c>
      <c r="P75" s="6">
        <v>7.4397689633222903</v>
      </c>
      <c r="Q75" s="6">
        <v>6.24700770031796</v>
      </c>
      <c r="R75" s="6">
        <v>6.6549845070571099</v>
      </c>
      <c r="S75" s="6">
        <v>6.5254753196594297</v>
      </c>
    </row>
    <row r="76" spans="1:19" x14ac:dyDescent="0.3">
      <c r="A76" s="6">
        <v>74</v>
      </c>
      <c r="B76" s="6" t="s">
        <v>12</v>
      </c>
      <c r="C76" s="6" t="s">
        <v>389</v>
      </c>
      <c r="D76" s="6"/>
      <c r="E76" s="6">
        <v>2.2908044871394601E-2</v>
      </c>
      <c r="F76" s="6">
        <v>7.6916698363608598</v>
      </c>
      <c r="G76" s="6" t="s">
        <v>5</v>
      </c>
      <c r="H76" s="6">
        <v>4.0354510138530301E-2</v>
      </c>
      <c r="I76" s="6">
        <v>-4.99242584833378</v>
      </c>
      <c r="J76" s="6" t="s">
        <v>58</v>
      </c>
      <c r="K76" s="6">
        <v>2.6697224412652498</v>
      </c>
      <c r="L76" s="6">
        <v>1.2029577116127601</v>
      </c>
      <c r="M76" s="6">
        <v>1.7466518616754101</v>
      </c>
      <c r="N76" s="6">
        <v>5.2956162463063103</v>
      </c>
      <c r="O76" s="6">
        <v>5.7132383144874899</v>
      </c>
      <c r="P76" s="6">
        <v>3.4403679634514801</v>
      </c>
      <c r="Q76" s="6">
        <v>2.38105193553793</v>
      </c>
      <c r="R76" s="6">
        <v>3.1311081397598</v>
      </c>
      <c r="S76" s="6">
        <v>1.97783944978693</v>
      </c>
    </row>
    <row r="77" spans="1:19" x14ac:dyDescent="0.3">
      <c r="A77" s="6">
        <v>75</v>
      </c>
      <c r="B77" s="6" t="s">
        <v>12</v>
      </c>
      <c r="C77" s="6" t="s">
        <v>285</v>
      </c>
      <c r="D77" s="6"/>
      <c r="E77" s="6">
        <v>1.3935955465176101E-3</v>
      </c>
      <c r="F77" s="6">
        <v>3.6910517132118401</v>
      </c>
      <c r="G77" s="6" t="s">
        <v>5</v>
      </c>
      <c r="H77" s="6">
        <v>1.18987645347415E-2</v>
      </c>
      <c r="I77" s="6">
        <v>-2.21025335746985</v>
      </c>
      <c r="J77" s="6" t="s">
        <v>58</v>
      </c>
      <c r="K77" s="6">
        <v>6.8223954945907002</v>
      </c>
      <c r="L77" s="6">
        <v>6.7489312507011396</v>
      </c>
      <c r="M77" s="6">
        <v>7.1537744771540197</v>
      </c>
      <c r="N77" s="6">
        <v>8.7961129869090406</v>
      </c>
      <c r="O77" s="6">
        <v>9.1432620732305399</v>
      </c>
      <c r="P77" s="6">
        <v>8.4378220138037801</v>
      </c>
      <c r="Q77" s="6">
        <v>7.5189594628326102</v>
      </c>
      <c r="R77" s="6">
        <v>7.9736188140394102</v>
      </c>
      <c r="S77" s="6">
        <v>7.4519835389697997</v>
      </c>
    </row>
    <row r="78" spans="1:19" x14ac:dyDescent="0.3">
      <c r="A78" s="6">
        <v>76</v>
      </c>
      <c r="B78" s="6" t="s">
        <v>12</v>
      </c>
      <c r="C78" s="6" t="s">
        <v>349</v>
      </c>
      <c r="D78" s="6"/>
      <c r="E78" s="6">
        <v>3.1271334324685297E-2</v>
      </c>
      <c r="F78" s="6">
        <v>2.1705320402724699</v>
      </c>
      <c r="G78" s="6" t="s">
        <v>5</v>
      </c>
      <c r="H78" s="6">
        <v>2.7399467821876501E-2</v>
      </c>
      <c r="I78" s="6">
        <v>-2.0999693751209301</v>
      </c>
      <c r="J78" s="6" t="s">
        <v>58</v>
      </c>
      <c r="K78" s="6">
        <v>8.5238931447260207</v>
      </c>
      <c r="L78" s="6">
        <v>7.4718940130256097</v>
      </c>
      <c r="M78" s="6">
        <v>7.9573282132609702</v>
      </c>
      <c r="N78" s="6">
        <v>9.1311478214818607</v>
      </c>
      <c r="O78" s="6">
        <v>8.8116033432337595</v>
      </c>
      <c r="P78" s="6">
        <v>9.3645103634971907</v>
      </c>
      <c r="Q78" s="6">
        <v>7.4893100846882099</v>
      </c>
      <c r="R78" s="6">
        <v>8.3176126471120302</v>
      </c>
      <c r="S78" s="6">
        <v>8.2892339308573995</v>
      </c>
    </row>
    <row r="79" spans="1:19" x14ac:dyDescent="0.3">
      <c r="A79" s="6">
        <v>77</v>
      </c>
      <c r="B79" s="6" t="s">
        <v>12</v>
      </c>
      <c r="C79" s="6" t="s">
        <v>289</v>
      </c>
      <c r="D79" s="6"/>
      <c r="E79" s="6">
        <v>1.03767772377774E-2</v>
      </c>
      <c r="F79" s="6">
        <v>12.8146733677809</v>
      </c>
      <c r="G79" s="6" t="s">
        <v>5</v>
      </c>
      <c r="H79" s="6">
        <v>1.31318719710502E-2</v>
      </c>
      <c r="I79" s="6">
        <v>-5.5792409614606102</v>
      </c>
      <c r="J79" s="6" t="s">
        <v>58</v>
      </c>
      <c r="K79" s="6">
        <v>1.89558459763341</v>
      </c>
      <c r="L79" s="6">
        <v>3.7677548848175499</v>
      </c>
      <c r="M79" s="6">
        <v>1.64531733160591</v>
      </c>
      <c r="N79" s="6">
        <v>5.7426405562521996</v>
      </c>
      <c r="O79" s="6">
        <v>5.5900176482558503</v>
      </c>
      <c r="P79" s="6">
        <v>7.01517301327811</v>
      </c>
      <c r="Q79" s="6">
        <v>4.3489916879627799</v>
      </c>
      <c r="R79" s="6">
        <v>3.11594248513993</v>
      </c>
      <c r="S79" s="6">
        <v>3.4426904611131199</v>
      </c>
    </row>
    <row r="80" spans="1:19" x14ac:dyDescent="0.3">
      <c r="A80" s="6">
        <v>78</v>
      </c>
      <c r="B80" s="6" t="s">
        <v>12</v>
      </c>
      <c r="C80" s="6" t="s">
        <v>407</v>
      </c>
      <c r="D80" s="6"/>
      <c r="E80" s="6">
        <v>4.8223526137195001E-2</v>
      </c>
      <c r="F80" s="6">
        <v>5.0688410725053696</v>
      </c>
      <c r="G80" s="6" t="s">
        <v>5</v>
      </c>
      <c r="H80" s="6">
        <v>4.49659477903619E-2</v>
      </c>
      <c r="I80" s="6">
        <v>-5.2801692283161801</v>
      </c>
      <c r="J80" s="6" t="s">
        <v>58</v>
      </c>
      <c r="K80" s="6">
        <v>3.9068800004408701</v>
      </c>
      <c r="L80" s="6">
        <v>3.4791495412162901</v>
      </c>
      <c r="M80" s="6">
        <v>3.3081489361878198</v>
      </c>
      <c r="N80" s="6">
        <v>6.0775690497192301</v>
      </c>
      <c r="O80" s="6">
        <v>4.4195726778343696</v>
      </c>
      <c r="P80" s="6">
        <v>7.2220045422297101</v>
      </c>
      <c r="Q80" s="6">
        <v>3.6407607894771998</v>
      </c>
      <c r="R80" s="6">
        <v>7.9107433986335396</v>
      </c>
      <c r="S80" s="6">
        <v>3.7277884598715998</v>
      </c>
    </row>
    <row r="81" spans="1:19" x14ac:dyDescent="0.3">
      <c r="A81" s="6">
        <v>79</v>
      </c>
      <c r="B81" s="6" t="s">
        <v>12</v>
      </c>
      <c r="C81" s="6" t="s">
        <v>299</v>
      </c>
      <c r="D81" s="6"/>
      <c r="E81" s="6">
        <v>6.0563423847166901E-3</v>
      </c>
      <c r="F81" s="6">
        <v>2.7660398212581199</v>
      </c>
      <c r="G81" s="6" t="s">
        <v>5</v>
      </c>
      <c r="H81" s="6">
        <v>1.4374667511088301E-2</v>
      </c>
      <c r="I81" s="6">
        <v>-2.3066589870588201</v>
      </c>
      <c r="J81" s="6" t="s">
        <v>58</v>
      </c>
      <c r="K81" s="6">
        <v>10.2007522758866</v>
      </c>
      <c r="L81" s="6">
        <v>9.5161240386891404</v>
      </c>
      <c r="M81" s="6">
        <v>10.2883672074974</v>
      </c>
      <c r="N81" s="6">
        <v>11.603014039824901</v>
      </c>
      <c r="O81" s="6">
        <v>11.5959823019833</v>
      </c>
      <c r="P81" s="6">
        <v>11.209712959402699</v>
      </c>
      <c r="Q81" s="6">
        <v>9.9482551578905305</v>
      </c>
      <c r="R81" s="6">
        <v>10.780903238245401</v>
      </c>
      <c r="S81" s="6">
        <v>10.0621367032125</v>
      </c>
    </row>
    <row r="82" spans="1:19" x14ac:dyDescent="0.3">
      <c r="A82" s="6">
        <v>80</v>
      </c>
      <c r="B82" s="6" t="s">
        <v>12</v>
      </c>
      <c r="C82" s="6" t="s">
        <v>343</v>
      </c>
      <c r="D82" s="6"/>
      <c r="E82" s="6">
        <v>4.2142680216107099E-3</v>
      </c>
      <c r="F82" s="6">
        <v>3.79967693996208</v>
      </c>
      <c r="G82" s="6" t="s">
        <v>5</v>
      </c>
      <c r="H82" s="6">
        <v>2.5720501866105201E-2</v>
      </c>
      <c r="I82" s="6">
        <v>-3.1479536874757099</v>
      </c>
      <c r="J82" s="6" t="s">
        <v>58</v>
      </c>
      <c r="K82" s="6">
        <v>9.5205613951140897</v>
      </c>
      <c r="L82" s="6">
        <v>8.8900556723518296</v>
      </c>
      <c r="M82" s="6">
        <v>9.8724695483134095</v>
      </c>
      <c r="N82" s="6">
        <v>11.5774852815437</v>
      </c>
      <c r="O82" s="6">
        <v>11.4362881861289</v>
      </c>
      <c r="P82" s="6">
        <v>11.0469434325165</v>
      </c>
      <c r="Q82" s="6">
        <v>9.1761926217696299</v>
      </c>
      <c r="R82" s="6">
        <v>10.595964609440401</v>
      </c>
      <c r="S82" s="6">
        <v>9.3253167205287504</v>
      </c>
    </row>
    <row r="83" spans="1:19" x14ac:dyDescent="0.3">
      <c r="A83" s="6">
        <v>81</v>
      </c>
      <c r="B83" s="6" t="s">
        <v>12</v>
      </c>
      <c r="C83" s="6" t="s">
        <v>327</v>
      </c>
      <c r="D83" s="6"/>
      <c r="E83" s="6">
        <v>2.3990297978221199E-2</v>
      </c>
      <c r="F83" s="6">
        <v>3.8979267024083502</v>
      </c>
      <c r="G83" s="6" t="s">
        <v>5</v>
      </c>
      <c r="H83" s="6">
        <v>2.1664186661641199E-2</v>
      </c>
      <c r="I83" s="6">
        <v>-2.2354704797348801</v>
      </c>
      <c r="J83" s="6" t="s">
        <v>58</v>
      </c>
      <c r="K83" s="6">
        <v>5.8083492402396502</v>
      </c>
      <c r="L83" s="6">
        <v>4.6603079232427502</v>
      </c>
      <c r="M83" s="6">
        <v>6.2610910138929396</v>
      </c>
      <c r="N83" s="6">
        <v>7.6629717149099799</v>
      </c>
      <c r="O83" s="6">
        <v>7.9562565676263404</v>
      </c>
      <c r="P83" s="6">
        <v>6.9986407809931297</v>
      </c>
      <c r="Q83" s="6">
        <v>6.3443806978268196</v>
      </c>
      <c r="R83" s="6">
        <v>6.6423844461482302</v>
      </c>
      <c r="S83" s="6">
        <v>6.1493684355981904</v>
      </c>
    </row>
    <row r="84" spans="1:19" x14ac:dyDescent="0.3">
      <c r="A84" s="6">
        <v>82</v>
      </c>
      <c r="B84" s="6" t="s">
        <v>12</v>
      </c>
      <c r="C84" s="6" t="s">
        <v>267</v>
      </c>
      <c r="D84" s="6"/>
      <c r="E84" s="6">
        <v>1.0625463150751999E-2</v>
      </c>
      <c r="F84" s="6">
        <v>2.9966115977031298</v>
      </c>
      <c r="G84" s="6" t="s">
        <v>5</v>
      </c>
      <c r="H84" s="6">
        <v>9.6232496733240393E-3</v>
      </c>
      <c r="I84" s="6">
        <v>-2.3181648970403699</v>
      </c>
      <c r="J84" s="6" t="s">
        <v>58</v>
      </c>
      <c r="K84" s="6">
        <v>5.19649609442253</v>
      </c>
      <c r="L84" s="6">
        <v>4.2781182396059103</v>
      </c>
      <c r="M84" s="6">
        <v>4.9687150077866402</v>
      </c>
      <c r="N84" s="6">
        <v>6.5555102143704502</v>
      </c>
      <c r="O84" s="6">
        <v>6.6654568530865896</v>
      </c>
      <c r="P84" s="6">
        <v>5.9723585825888801</v>
      </c>
      <c r="Q84" s="6">
        <v>5.2229441065076303</v>
      </c>
      <c r="R84" s="6">
        <v>5.4183529827267698</v>
      </c>
      <c r="S84" s="6">
        <v>4.9130789829848496</v>
      </c>
    </row>
    <row r="85" spans="1:19" x14ac:dyDescent="0.3">
      <c r="A85" s="6">
        <v>83</v>
      </c>
      <c r="B85" s="6" t="s">
        <v>12</v>
      </c>
      <c r="C85" s="6" t="s">
        <v>385</v>
      </c>
      <c r="D85" s="6"/>
      <c r="E85" s="6">
        <v>1.31111021582289E-2</v>
      </c>
      <c r="F85" s="6">
        <v>2.89204844861588</v>
      </c>
      <c r="G85" s="6" t="s">
        <v>5</v>
      </c>
      <c r="H85" s="6">
        <v>3.8825988767898501E-2</v>
      </c>
      <c r="I85" s="6">
        <v>-2.1494577562705399</v>
      </c>
      <c r="J85" s="6" t="s">
        <v>58</v>
      </c>
      <c r="K85" s="6">
        <v>7.7688151796268503</v>
      </c>
      <c r="L85" s="6">
        <v>6.9644494447859602</v>
      </c>
      <c r="M85" s="6">
        <v>7.4983376937984296</v>
      </c>
      <c r="N85" s="6">
        <v>9.4131554492233107</v>
      </c>
      <c r="O85" s="6">
        <v>8.9428618796188601</v>
      </c>
      <c r="P85" s="6">
        <v>8.4718601524523596</v>
      </c>
      <c r="Q85" s="6">
        <v>7.6927842341850798</v>
      </c>
      <c r="R85" s="6">
        <v>8.3129520788501097</v>
      </c>
      <c r="S85" s="6">
        <v>7.51022289719503</v>
      </c>
    </row>
    <row r="86" spans="1:19" x14ac:dyDescent="0.3">
      <c r="A86" s="6">
        <v>84</v>
      </c>
      <c r="B86" s="6" t="s">
        <v>12</v>
      </c>
      <c r="C86" s="6" t="s">
        <v>321</v>
      </c>
      <c r="D86" s="6"/>
      <c r="E86" s="6">
        <v>4.7036580153846496E-3</v>
      </c>
      <c r="F86" s="6">
        <v>3.88261618131473</v>
      </c>
      <c r="G86" s="6" t="s">
        <v>5</v>
      </c>
      <c r="H86" s="6">
        <v>2.0436825728099801E-2</v>
      </c>
      <c r="I86" s="6">
        <v>-2.38176472272291</v>
      </c>
      <c r="J86" s="6" t="s">
        <v>58</v>
      </c>
      <c r="K86" s="6">
        <v>7.9195001459046201</v>
      </c>
      <c r="L86" s="6">
        <v>7.1984661177195299</v>
      </c>
      <c r="M86" s="6">
        <v>7.5242345656552496</v>
      </c>
      <c r="N86" s="6">
        <v>10.0169437952772</v>
      </c>
      <c r="O86" s="6">
        <v>9.4130242167192595</v>
      </c>
      <c r="P86" s="6">
        <v>9.0833201043456899</v>
      </c>
      <c r="Q86" s="6">
        <v>8.2587381153086792</v>
      </c>
      <c r="R86" s="6">
        <v>8.5886951518619501</v>
      </c>
      <c r="S86" s="6">
        <v>7.9097621286151503</v>
      </c>
    </row>
    <row r="87" spans="1:19" x14ac:dyDescent="0.3">
      <c r="A87" s="6">
        <v>85</v>
      </c>
      <c r="B87" s="6" t="s">
        <v>12</v>
      </c>
      <c r="C87" s="6" t="s">
        <v>373</v>
      </c>
      <c r="D87" s="6"/>
      <c r="E87" s="6">
        <v>1.9205466421702198E-2</v>
      </c>
      <c r="F87" s="6">
        <v>11.733317579818401</v>
      </c>
      <c r="G87" s="6" t="s">
        <v>5</v>
      </c>
      <c r="H87" s="6">
        <v>3.2179422096791498E-2</v>
      </c>
      <c r="I87" s="6">
        <v>-2.5677778871880301</v>
      </c>
      <c r="J87" s="6" t="s">
        <v>58</v>
      </c>
      <c r="K87" s="6">
        <v>1.38494997821823</v>
      </c>
      <c r="L87" s="6">
        <v>1.37663542926613</v>
      </c>
      <c r="M87" s="6">
        <v>3.9562752285815499</v>
      </c>
      <c r="N87" s="6">
        <v>6.0087540219706597</v>
      </c>
      <c r="O87" s="6">
        <v>6.3031911637282496</v>
      </c>
      <c r="P87" s="6">
        <v>5.0635327084363704</v>
      </c>
      <c r="Q87" s="6">
        <v>4.4898627697248701</v>
      </c>
      <c r="R87" s="6">
        <v>4.0667300443382004</v>
      </c>
      <c r="S87" s="6">
        <v>4.73732383590536</v>
      </c>
    </row>
    <row r="88" spans="1:19" x14ac:dyDescent="0.3">
      <c r="A88" s="6">
        <v>86</v>
      </c>
      <c r="B88" s="6" t="s">
        <v>12</v>
      </c>
      <c r="C88" s="6" t="s">
        <v>291</v>
      </c>
      <c r="D88" s="6"/>
      <c r="E88" s="6">
        <v>4.1426086634900501E-2</v>
      </c>
      <c r="F88" s="6">
        <v>3.28382695285657</v>
      </c>
      <c r="G88" s="6" t="s">
        <v>5</v>
      </c>
      <c r="H88" s="6">
        <v>1.3158488734227701E-2</v>
      </c>
      <c r="I88" s="6">
        <v>-4.7425987825941398</v>
      </c>
      <c r="J88" s="6" t="s">
        <v>58</v>
      </c>
      <c r="K88" s="6">
        <v>3.96811377339364</v>
      </c>
      <c r="L88" s="6">
        <v>4.5483274961859301</v>
      </c>
      <c r="M88" s="6">
        <v>4.9567290956250298</v>
      </c>
      <c r="N88" s="6">
        <v>6.0484010081647304</v>
      </c>
      <c r="O88" s="6">
        <v>5.4252893992213798</v>
      </c>
      <c r="P88" s="6">
        <v>7.1456142689766704</v>
      </c>
      <c r="Q88" s="6">
        <v>3.68464357930123</v>
      </c>
      <c r="R88" s="6">
        <v>4.2465613003426403</v>
      </c>
      <c r="S88" s="6">
        <v>3.9510663260936401</v>
      </c>
    </row>
    <row r="89" spans="1:19" x14ac:dyDescent="0.3">
      <c r="A89" s="6">
        <v>87</v>
      </c>
      <c r="B89" s="6" t="s">
        <v>12</v>
      </c>
      <c r="C89" s="6" t="s">
        <v>409</v>
      </c>
      <c r="D89" s="6"/>
      <c r="E89" s="6">
        <v>3.6001493528266802E-3</v>
      </c>
      <c r="F89" s="6">
        <v>10.2818513420717</v>
      </c>
      <c r="G89" s="6" t="s">
        <v>5</v>
      </c>
      <c r="H89" s="6">
        <v>4.7973204120321897E-2</v>
      </c>
      <c r="I89" s="6">
        <v>-4.9613423817632496</v>
      </c>
      <c r="J89" s="6" t="s">
        <v>58</v>
      </c>
      <c r="K89" s="6">
        <v>6.0484685832901901</v>
      </c>
      <c r="L89" s="6">
        <v>5.0506151380825903</v>
      </c>
      <c r="M89" s="6">
        <v>5.6363128255066401</v>
      </c>
      <c r="N89" s="6">
        <v>9.6840328890703997</v>
      </c>
      <c r="O89" s="6">
        <v>9.0564726359740693</v>
      </c>
      <c r="P89" s="6">
        <v>8.0809754818675295</v>
      </c>
      <c r="Q89" s="6">
        <v>6.3571497755287698</v>
      </c>
      <c r="R89" s="6">
        <v>8.2201073338848101</v>
      </c>
      <c r="S89" s="6">
        <v>5.6213962700111004</v>
      </c>
    </row>
    <row r="90" spans="1:19" x14ac:dyDescent="0.3">
      <c r="A90" s="6">
        <v>88</v>
      </c>
      <c r="B90" s="6" t="s">
        <v>12</v>
      </c>
      <c r="C90" s="6" t="s">
        <v>405</v>
      </c>
      <c r="D90" s="6"/>
      <c r="E90" s="6">
        <v>4.19441226598682E-3</v>
      </c>
      <c r="F90" s="6">
        <v>6.3896007132225199</v>
      </c>
      <c r="G90" s="6" t="s">
        <v>5</v>
      </c>
      <c r="H90" s="6">
        <v>4.3314394991630499E-2</v>
      </c>
      <c r="I90" s="6">
        <v>-3.5999549594673899</v>
      </c>
      <c r="J90" s="6" t="s">
        <v>58</v>
      </c>
      <c r="K90" s="6">
        <v>4.0480451297817597</v>
      </c>
      <c r="L90" s="6">
        <v>4.4038569860137002</v>
      </c>
      <c r="M90" s="6">
        <v>3.83473676950118</v>
      </c>
      <c r="N90" s="6">
        <v>7.4477805440726499</v>
      </c>
      <c r="O90" s="6">
        <v>6.8762444244217198</v>
      </c>
      <c r="P90" s="6">
        <v>5.9897912563040201</v>
      </c>
      <c r="Q90" s="6">
        <v>4.6211007903568904</v>
      </c>
      <c r="R90" s="6">
        <v>3.1488445152400901</v>
      </c>
      <c r="S90" s="6">
        <v>4.30319937350471</v>
      </c>
    </row>
    <row r="91" spans="1:19" x14ac:dyDescent="0.3">
      <c r="A91" s="6">
        <v>89</v>
      </c>
      <c r="B91" s="6" t="s">
        <v>12</v>
      </c>
      <c r="C91" s="6" t="s">
        <v>375</v>
      </c>
      <c r="D91" s="6"/>
      <c r="E91" s="6">
        <v>4.1124672916613998E-3</v>
      </c>
      <c r="F91" s="6">
        <v>13.0030018466296</v>
      </c>
      <c r="G91" s="6" t="s">
        <v>5</v>
      </c>
      <c r="H91" s="6">
        <v>3.4240331281930297E-2</v>
      </c>
      <c r="I91" s="6">
        <v>-6.4511759602351102</v>
      </c>
      <c r="J91" s="6" t="s">
        <v>58</v>
      </c>
      <c r="K91" s="6">
        <v>1.1695076859348901</v>
      </c>
      <c r="L91" s="6">
        <v>1.2296659584477301</v>
      </c>
      <c r="M91" s="6">
        <v>2.1038736149491699</v>
      </c>
      <c r="N91" s="6">
        <v>5.9938812263386501</v>
      </c>
      <c r="O91" s="6">
        <v>5.4643143215933101</v>
      </c>
      <c r="P91" s="6">
        <v>4.1471701541262496</v>
      </c>
      <c r="Q91" s="6">
        <v>1.75428735921044</v>
      </c>
      <c r="R91" s="6">
        <v>3.8079743402894999</v>
      </c>
      <c r="S91" s="6">
        <v>1.9744174989221801</v>
      </c>
    </row>
    <row r="92" spans="1:19" x14ac:dyDescent="0.3">
      <c r="A92" s="6">
        <v>90</v>
      </c>
      <c r="B92" s="6" t="s">
        <v>12</v>
      </c>
      <c r="C92" s="6" t="s">
        <v>255</v>
      </c>
      <c r="D92" s="6"/>
      <c r="E92" s="6">
        <v>4.0253515818964698E-2</v>
      </c>
      <c r="F92" s="6">
        <v>3.9625542281967401</v>
      </c>
      <c r="G92" s="6" t="s">
        <v>5</v>
      </c>
      <c r="H92" s="6">
        <v>6.4627545608326904E-3</v>
      </c>
      <c r="I92" s="6">
        <v>-2.2763357584609598</v>
      </c>
      <c r="J92" s="6" t="s">
        <v>58</v>
      </c>
      <c r="K92" s="6">
        <v>6.6770013032509103</v>
      </c>
      <c r="L92" s="6">
        <v>4.8418930279670898</v>
      </c>
      <c r="M92" s="6">
        <v>6.8362385556477099</v>
      </c>
      <c r="N92" s="6">
        <v>7.79339300487886</v>
      </c>
      <c r="O92" s="6">
        <v>8.1152555246583908</v>
      </c>
      <c r="P92" s="6">
        <v>8.4057763940361596</v>
      </c>
      <c r="Q92" s="6">
        <v>7.0952081889187903</v>
      </c>
      <c r="R92" s="6">
        <v>7.0248950450599699</v>
      </c>
      <c r="S92" s="6">
        <v>6.6341815790416803</v>
      </c>
    </row>
    <row r="93" spans="1:19" x14ac:dyDescent="0.3">
      <c r="A93" s="6">
        <v>91</v>
      </c>
      <c r="B93" s="6" t="s">
        <v>12</v>
      </c>
      <c r="C93" s="6" t="s">
        <v>307</v>
      </c>
      <c r="D93" s="6"/>
      <c r="E93" s="6">
        <v>4.97976848515276E-2</v>
      </c>
      <c r="F93" s="6">
        <v>3.59925192795576</v>
      </c>
      <c r="G93" s="6" t="s">
        <v>5</v>
      </c>
      <c r="H93" s="6">
        <v>1.63364457495748E-2</v>
      </c>
      <c r="I93" s="6">
        <v>-3.86050733066268</v>
      </c>
      <c r="J93" s="6" t="s">
        <v>58</v>
      </c>
      <c r="K93" s="6">
        <v>2.0452901740659901</v>
      </c>
      <c r="L93" s="6">
        <v>2.4513896408685998</v>
      </c>
      <c r="M93" s="6">
        <v>3.7467904788991202</v>
      </c>
      <c r="N93" s="6">
        <v>4.9326258847881697</v>
      </c>
      <c r="O93" s="6">
        <v>5.0977402776643297</v>
      </c>
      <c r="P93" s="6">
        <v>3.7561953910662198</v>
      </c>
      <c r="Q93" s="6">
        <v>3.0662277608129802</v>
      </c>
      <c r="R93" s="6">
        <v>2.6614826538113801</v>
      </c>
      <c r="S93" s="6">
        <v>2.2124797813863299</v>
      </c>
    </row>
    <row r="94" spans="1:19" x14ac:dyDescent="0.3">
      <c r="A94" s="6">
        <v>92</v>
      </c>
      <c r="B94" s="6" t="s">
        <v>12</v>
      </c>
      <c r="C94" s="6" t="s">
        <v>401</v>
      </c>
      <c r="D94" s="6"/>
      <c r="E94" s="6">
        <v>2.8968218132089898E-2</v>
      </c>
      <c r="F94" s="6">
        <v>3.5325174589616499</v>
      </c>
      <c r="G94" s="6" t="s">
        <v>5</v>
      </c>
      <c r="H94" s="6">
        <v>4.2957230053793802E-2</v>
      </c>
      <c r="I94" s="6">
        <v>-2.2913072867048898</v>
      </c>
      <c r="J94" s="6" t="s">
        <v>58</v>
      </c>
      <c r="K94" s="6">
        <v>3.1031465154054199</v>
      </c>
      <c r="L94" s="6">
        <v>4.3714057635302401</v>
      </c>
      <c r="M94" s="6">
        <v>3.7857705115573799</v>
      </c>
      <c r="N94" s="6">
        <v>6.1657722050262498</v>
      </c>
      <c r="O94" s="6">
        <v>5.7565131618774101</v>
      </c>
      <c r="P94" s="6">
        <v>4.8001274962607896</v>
      </c>
      <c r="Q94" s="6">
        <v>4.2736200987061101</v>
      </c>
      <c r="R94" s="6">
        <v>8.8477129008533808</v>
      </c>
      <c r="S94" s="6">
        <v>4.3878271160108797</v>
      </c>
    </row>
    <row r="95" spans="1:19" x14ac:dyDescent="0.3">
      <c r="A95" s="6">
        <v>93</v>
      </c>
      <c r="B95" s="6" t="s">
        <v>12</v>
      </c>
      <c r="C95" s="6" t="s">
        <v>259</v>
      </c>
      <c r="D95" s="6"/>
      <c r="E95" s="6">
        <v>3.4671338775984002E-2</v>
      </c>
      <c r="F95" s="6">
        <v>2.2972159614309402</v>
      </c>
      <c r="G95" s="6" t="s">
        <v>5</v>
      </c>
      <c r="H95" s="6">
        <v>6.9731418246226501E-3</v>
      </c>
      <c r="I95" s="6">
        <v>-2.2175175895871799</v>
      </c>
      <c r="J95" s="6" t="s">
        <v>58</v>
      </c>
      <c r="K95" s="6">
        <v>5.0651530263811697</v>
      </c>
      <c r="L95" s="6">
        <v>4.2451213010829196</v>
      </c>
      <c r="M95" s="6">
        <v>5.36137204757362</v>
      </c>
      <c r="N95" s="6">
        <v>6.4595695815891601</v>
      </c>
      <c r="O95" s="6">
        <v>5.9119915912295502</v>
      </c>
      <c r="P95" s="6">
        <v>5.8997446750741203</v>
      </c>
      <c r="Q95" s="6">
        <v>4.9193535305641696</v>
      </c>
      <c r="R95" s="6">
        <v>5.1751373157349896</v>
      </c>
      <c r="S95" s="6">
        <v>4.7299783570434402</v>
      </c>
    </row>
    <row r="96" spans="1:19" x14ac:dyDescent="0.3">
      <c r="A96" s="6">
        <v>94</v>
      </c>
      <c r="B96" s="6" t="s">
        <v>12</v>
      </c>
      <c r="C96" s="6" t="s">
        <v>359</v>
      </c>
      <c r="D96" s="6"/>
      <c r="E96" s="6">
        <v>6.2090428983980702E-4</v>
      </c>
      <c r="F96" s="6">
        <v>8.0584521824702904</v>
      </c>
      <c r="G96" s="6" t="s">
        <v>5</v>
      </c>
      <c r="H96" s="6">
        <v>2.90882389488826E-2</v>
      </c>
      <c r="I96" s="6">
        <v>-3.00496972861044</v>
      </c>
      <c r="J96" s="6" t="s">
        <v>58</v>
      </c>
      <c r="K96" s="6">
        <v>1.6150493487056301</v>
      </c>
      <c r="L96" s="6">
        <v>1.71161998064181</v>
      </c>
      <c r="M96" s="6">
        <v>1.9792283156557799</v>
      </c>
      <c r="N96" s="6">
        <v>5.3380097212299598</v>
      </c>
      <c r="O96" s="6">
        <v>4.6278464677141198</v>
      </c>
      <c r="P96" s="6">
        <v>4.3715497403906802</v>
      </c>
      <c r="Q96" s="6">
        <v>2.46141863398659</v>
      </c>
      <c r="R96" s="6">
        <v>3.7320688723859399</v>
      </c>
      <c r="S96" s="6">
        <v>3.3818670500898498</v>
      </c>
    </row>
    <row r="97" spans="1:19" x14ac:dyDescent="0.3">
      <c r="A97" s="6">
        <v>95</v>
      </c>
      <c r="B97" s="6" t="s">
        <v>12</v>
      </c>
      <c r="C97" s="6" t="s">
        <v>311</v>
      </c>
      <c r="D97" s="6"/>
      <c r="E97" s="6">
        <v>1.41747958810421E-3</v>
      </c>
      <c r="F97" s="6">
        <v>5.2740040177273704</v>
      </c>
      <c r="G97" s="6" t="s">
        <v>5</v>
      </c>
      <c r="H97" s="6">
        <v>1.7016631965408702E-2</v>
      </c>
      <c r="I97" s="6">
        <v>-2.4099928822635399</v>
      </c>
      <c r="J97" s="6" t="s">
        <v>58</v>
      </c>
      <c r="K97" s="6">
        <v>5.8948124421132198</v>
      </c>
      <c r="L97" s="6">
        <v>5.7083279767526198</v>
      </c>
      <c r="M97" s="6">
        <v>6.08892278709137</v>
      </c>
      <c r="N97" s="6">
        <v>8.6642584134312806</v>
      </c>
      <c r="O97" s="6">
        <v>8.4888624152706793</v>
      </c>
      <c r="P97" s="6">
        <v>7.7356383879918704</v>
      </c>
      <c r="Q97" s="6">
        <v>7.0357003342033</v>
      </c>
      <c r="R97" s="6">
        <v>7.2845038480765298</v>
      </c>
      <c r="S97" s="6">
        <v>6.7614683777100097</v>
      </c>
    </row>
    <row r="98" spans="1:19" x14ac:dyDescent="0.3">
      <c r="A98" s="6">
        <v>96</v>
      </c>
      <c r="B98" s="6" t="s">
        <v>12</v>
      </c>
      <c r="C98" s="6" t="s">
        <v>371</v>
      </c>
      <c r="D98" s="6"/>
      <c r="E98" s="6">
        <v>5.1262763898116299E-3</v>
      </c>
      <c r="F98" s="6">
        <v>2.8695833395179098</v>
      </c>
      <c r="G98" s="6" t="s">
        <v>5</v>
      </c>
      <c r="H98" s="6">
        <v>3.2045046187183998E-2</v>
      </c>
      <c r="I98" s="6">
        <v>-2.5334570935079901</v>
      </c>
      <c r="J98" s="6" t="s">
        <v>58</v>
      </c>
      <c r="K98" s="6">
        <v>4.0470093948244497</v>
      </c>
      <c r="L98" s="6">
        <v>4.2408878691169098</v>
      </c>
      <c r="M98" s="6">
        <v>4.1721649857999301</v>
      </c>
      <c r="N98" s="6">
        <v>6.1199192767026798</v>
      </c>
      <c r="O98" s="6">
        <v>5.7079783091345497</v>
      </c>
      <c r="P98" s="6">
        <v>5.19468848681983</v>
      </c>
      <c r="Q98" s="6">
        <v>4.1503360675487198</v>
      </c>
      <c r="R98" s="6">
        <v>4.9517190967501898</v>
      </c>
      <c r="S98" s="6">
        <v>3.8972087213711002</v>
      </c>
    </row>
    <row r="99" spans="1:19" x14ac:dyDescent="0.3">
      <c r="A99" s="6">
        <v>97</v>
      </c>
      <c r="B99" s="6" t="s">
        <v>12</v>
      </c>
      <c r="C99" s="6" t="s">
        <v>279</v>
      </c>
      <c r="D99" s="6"/>
      <c r="E99" s="6">
        <v>3.28867959416358E-2</v>
      </c>
      <c r="F99" s="6">
        <v>2.9409776904289702</v>
      </c>
      <c r="G99" s="6" t="s">
        <v>5</v>
      </c>
      <c r="H99" s="6">
        <v>1.1840098521279501E-2</v>
      </c>
      <c r="I99" s="6">
        <v>-2.6728272592304898</v>
      </c>
      <c r="J99" s="6" t="s">
        <v>58</v>
      </c>
      <c r="K99" s="6">
        <v>2.6643505533999199</v>
      </c>
      <c r="L99" s="6">
        <v>3.3408782805269501</v>
      </c>
      <c r="M99" s="6">
        <v>4.1439748633015503</v>
      </c>
      <c r="N99" s="6">
        <v>4.7242622857137704</v>
      </c>
      <c r="O99" s="6">
        <v>4.69190702022156</v>
      </c>
      <c r="P99" s="6">
        <v>5.4019219122479702</v>
      </c>
      <c r="Q99" s="6">
        <v>3.9696616332335601</v>
      </c>
      <c r="R99" s="6">
        <v>3.2482132954224601</v>
      </c>
      <c r="S99" s="6">
        <v>3.34511648531906</v>
      </c>
    </row>
    <row r="100" spans="1:19" x14ac:dyDescent="0.3">
      <c r="A100" s="6">
        <v>98</v>
      </c>
      <c r="B100" s="6" t="s">
        <v>12</v>
      </c>
      <c r="C100" s="6" t="s">
        <v>393</v>
      </c>
      <c r="D100" s="6"/>
      <c r="E100" s="6">
        <v>5.9555680452658801E-3</v>
      </c>
      <c r="F100" s="6">
        <v>7.8773583490380599</v>
      </c>
      <c r="G100" s="6" t="s">
        <v>5</v>
      </c>
      <c r="H100" s="6">
        <v>4.16042481367273E-2</v>
      </c>
      <c r="I100" s="6">
        <v>-4.9605194204499501</v>
      </c>
      <c r="J100" s="6" t="s">
        <v>58</v>
      </c>
      <c r="K100" s="6">
        <v>3.3213327252302598</v>
      </c>
      <c r="L100" s="6">
        <v>3.6376240555685899</v>
      </c>
      <c r="M100" s="6">
        <v>3.7623184354422698</v>
      </c>
      <c r="N100" s="6">
        <v>7.3624927087301497</v>
      </c>
      <c r="O100" s="6">
        <v>6.7708543259058498</v>
      </c>
      <c r="P100" s="6">
        <v>5.5210639022395496</v>
      </c>
      <c r="Q100" s="6">
        <v>4.1330983643892196</v>
      </c>
      <c r="R100" s="6">
        <v>5.2628169047343603</v>
      </c>
      <c r="S100" s="6">
        <v>3.3270220845006602</v>
      </c>
    </row>
    <row r="101" spans="1:19" x14ac:dyDescent="0.3">
      <c r="A101" s="6">
        <v>99</v>
      </c>
      <c r="B101" s="6" t="s">
        <v>12</v>
      </c>
      <c r="C101" s="6" t="s">
        <v>295</v>
      </c>
      <c r="D101" s="6"/>
      <c r="E101" s="6">
        <v>3.13601119772089E-2</v>
      </c>
      <c r="F101" s="6">
        <v>4.8066893304547396</v>
      </c>
      <c r="G101" s="6" t="s">
        <v>5</v>
      </c>
      <c r="H101" s="6">
        <v>1.36961623570675E-2</v>
      </c>
      <c r="I101" s="6">
        <v>-3.1475965366676002</v>
      </c>
      <c r="J101" s="6" t="s">
        <v>58</v>
      </c>
      <c r="K101" s="6">
        <v>6.9609004962653804</v>
      </c>
      <c r="L101" s="6">
        <v>4.7743712679275196</v>
      </c>
      <c r="M101" s="6">
        <v>5.0206722648350404</v>
      </c>
      <c r="N101" s="6">
        <v>7.7819771945962204</v>
      </c>
      <c r="O101" s="6">
        <v>7.7472946005947296</v>
      </c>
      <c r="P101" s="6">
        <v>8.0218029172644894</v>
      </c>
      <c r="Q101" s="6">
        <v>5.8318075728677696</v>
      </c>
      <c r="R101" s="6">
        <v>6.9643671309445399</v>
      </c>
      <c r="S101" s="6">
        <v>5.7921481305663898</v>
      </c>
    </row>
    <row r="102" spans="1:19" x14ac:dyDescent="0.3">
      <c r="A102" s="6">
        <v>100</v>
      </c>
      <c r="B102" s="6" t="s">
        <v>12</v>
      </c>
      <c r="C102" s="6" t="s">
        <v>369</v>
      </c>
      <c r="D102" s="6"/>
      <c r="E102" s="6">
        <v>1.0656878473696899E-2</v>
      </c>
      <c r="F102" s="6">
        <v>18.277438234475898</v>
      </c>
      <c r="G102" s="6" t="s">
        <v>5</v>
      </c>
      <c r="H102" s="6">
        <v>3.1995900695182697E-2</v>
      </c>
      <c r="I102" s="6">
        <v>-20.5115086559356</v>
      </c>
      <c r="J102" s="6" t="s">
        <v>58</v>
      </c>
      <c r="K102" s="6">
        <v>6.9321366709529801</v>
      </c>
      <c r="L102" s="6">
        <v>6.7973378167906002</v>
      </c>
      <c r="M102" s="6">
        <v>7.6273806090236498</v>
      </c>
      <c r="N102" s="6">
        <v>11.940819305019801</v>
      </c>
      <c r="O102" s="6">
        <v>12.439685692068201</v>
      </c>
      <c r="P102" s="6">
        <v>9.5523260136785701</v>
      </c>
      <c r="Q102" s="6">
        <v>6.4862945804216396</v>
      </c>
      <c r="R102" s="6">
        <v>8.8944013388769196</v>
      </c>
      <c r="S102" s="6">
        <v>5.4770499817098797</v>
      </c>
    </row>
    <row r="103" spans="1:19" x14ac:dyDescent="0.3">
      <c r="A103" s="6">
        <v>101</v>
      </c>
      <c r="B103" s="6" t="s">
        <v>12</v>
      </c>
      <c r="C103" s="6" t="s">
        <v>323</v>
      </c>
      <c r="D103" s="6"/>
      <c r="E103" s="6">
        <v>4.5374938744328101E-3</v>
      </c>
      <c r="F103" s="6">
        <v>11.4856935141776</v>
      </c>
      <c r="G103" s="6" t="s">
        <v>5</v>
      </c>
      <c r="H103" s="6">
        <v>2.0861554081846902E-2</v>
      </c>
      <c r="I103" s="6">
        <v>-5.2505115153522004</v>
      </c>
      <c r="J103" s="6" t="s">
        <v>58</v>
      </c>
      <c r="K103" s="6">
        <v>9.0450162113859491</v>
      </c>
      <c r="L103" s="6">
        <v>7.3705851023801099</v>
      </c>
      <c r="M103" s="6">
        <v>7.9405900718379101</v>
      </c>
      <c r="N103" s="6">
        <v>12.2017653778301</v>
      </c>
      <c r="O103" s="6">
        <v>10.954048105581901</v>
      </c>
      <c r="P103" s="6">
        <v>11.765676097687001</v>
      </c>
      <c r="Q103" s="6">
        <v>8.1904749610268901</v>
      </c>
      <c r="R103" s="6">
        <v>9.9013319155190604</v>
      </c>
      <c r="S103" s="6">
        <v>9.6523087649517905</v>
      </c>
    </row>
    <row r="104" spans="1:19" x14ac:dyDescent="0.3">
      <c r="A104" s="6">
        <v>102</v>
      </c>
      <c r="B104" s="6" t="s">
        <v>12</v>
      </c>
      <c r="C104" s="6" t="s">
        <v>387</v>
      </c>
      <c r="D104" s="6"/>
      <c r="E104" s="6">
        <v>1.29633225421958E-2</v>
      </c>
      <c r="F104" s="6">
        <v>2.5775852439490401</v>
      </c>
      <c r="G104" s="6" t="s">
        <v>5</v>
      </c>
      <c r="H104" s="6">
        <v>3.9760755311768398E-2</v>
      </c>
      <c r="I104" s="6">
        <v>-2.1609334665402802</v>
      </c>
      <c r="J104" s="6" t="s">
        <v>58</v>
      </c>
      <c r="K104" s="6">
        <v>8.1514801425030399</v>
      </c>
      <c r="L104" s="6">
        <v>7.9792058591916097</v>
      </c>
      <c r="M104" s="6">
        <v>7.9956199248304696</v>
      </c>
      <c r="N104" s="6">
        <v>9.8101920412810806</v>
      </c>
      <c r="O104" s="6">
        <v>9.6277154265260805</v>
      </c>
      <c r="P104" s="6">
        <v>8.7864588790216391</v>
      </c>
      <c r="Q104" s="6">
        <v>8.1753552583935605</v>
      </c>
      <c r="R104" s="6">
        <v>8.6755938144559295</v>
      </c>
      <c r="S104" s="6">
        <v>8.0384533137082901</v>
      </c>
    </row>
    <row r="105" spans="1:19" x14ac:dyDescent="0.3">
      <c r="A105" s="6">
        <v>103</v>
      </c>
      <c r="B105" s="6" t="s">
        <v>12</v>
      </c>
      <c r="C105" s="6" t="s">
        <v>319</v>
      </c>
      <c r="D105" s="6"/>
      <c r="E105" s="6">
        <v>9.6005913248182995E-4</v>
      </c>
      <c r="F105" s="6">
        <v>7.2307522792762597</v>
      </c>
      <c r="G105" s="6" t="s">
        <v>5</v>
      </c>
      <c r="H105" s="6">
        <v>1.9485057619016099E-2</v>
      </c>
      <c r="I105" s="6">
        <v>-3.01003530314527</v>
      </c>
      <c r="J105" s="6" t="s">
        <v>58</v>
      </c>
      <c r="K105" s="6">
        <v>3.1834459827520201</v>
      </c>
      <c r="L105" s="6">
        <v>3.2351335650792299</v>
      </c>
      <c r="M105" s="6">
        <v>3.4113579179434299</v>
      </c>
      <c r="N105" s="6">
        <v>6.4715693136811003</v>
      </c>
      <c r="O105" s="6">
        <v>6.4308506590672803</v>
      </c>
      <c r="P105" s="6">
        <v>5.48995474705427</v>
      </c>
      <c r="Q105" s="6">
        <v>4.4026285896717896</v>
      </c>
      <c r="R105" s="6">
        <v>5.0670369588898696</v>
      </c>
      <c r="S105" s="6">
        <v>4.1533679481193397</v>
      </c>
    </row>
    <row r="106" spans="1:19" x14ac:dyDescent="0.3">
      <c r="A106" s="6">
        <v>104</v>
      </c>
      <c r="B106" s="6" t="s">
        <v>12</v>
      </c>
      <c r="C106" s="6" t="s">
        <v>249</v>
      </c>
      <c r="D106" s="6"/>
      <c r="E106" s="6">
        <v>5.9418618338261701E-3</v>
      </c>
      <c r="F106" s="6">
        <v>3.5420228889582699</v>
      </c>
      <c r="G106" s="6" t="s">
        <v>5</v>
      </c>
      <c r="H106" s="6">
        <v>5.6715339080640496E-3</v>
      </c>
      <c r="I106" s="6">
        <v>-3.0934642769520999</v>
      </c>
      <c r="J106" s="6" t="s">
        <v>58</v>
      </c>
      <c r="K106" s="6">
        <v>8.6134067525634297</v>
      </c>
      <c r="L106" s="6">
        <v>7.6830652481364003</v>
      </c>
      <c r="M106" s="6">
        <v>8.2563408193572094</v>
      </c>
      <c r="N106" s="6">
        <v>10.4234075847134</v>
      </c>
      <c r="O106" s="6">
        <v>9.7614870774442899</v>
      </c>
      <c r="P106" s="6">
        <v>9.8416387628417308</v>
      </c>
      <c r="Q106" s="6">
        <v>8.0918807035770293</v>
      </c>
      <c r="R106" s="6">
        <v>8.8062142688670608</v>
      </c>
      <c r="S106" s="6">
        <v>8.2407683307508304</v>
      </c>
    </row>
    <row r="107" spans="1:19" x14ac:dyDescent="0.3">
      <c r="A107" s="6">
        <v>105</v>
      </c>
      <c r="B107" s="6" t="s">
        <v>12</v>
      </c>
      <c r="C107" s="6" t="s">
        <v>347</v>
      </c>
      <c r="D107" s="6"/>
      <c r="E107" s="6">
        <v>5.13363571163916E-3</v>
      </c>
      <c r="F107" s="6">
        <v>6.2523430960199402</v>
      </c>
      <c r="G107" s="6" t="s">
        <v>5</v>
      </c>
      <c r="H107" s="6">
        <v>2.7016186647775199E-2</v>
      </c>
      <c r="I107" s="6">
        <v>-2.4387598014866301</v>
      </c>
      <c r="J107" s="6" t="s">
        <v>58</v>
      </c>
      <c r="K107" s="6">
        <v>5.3713579880567996</v>
      </c>
      <c r="L107" s="6">
        <v>4.3207235159462698</v>
      </c>
      <c r="M107" s="6">
        <v>5.8279585284065503</v>
      </c>
      <c r="N107" s="6">
        <v>7.9202495957302101</v>
      </c>
      <c r="O107" s="6">
        <v>8.0387873943884696</v>
      </c>
      <c r="P107" s="6">
        <v>7.4941938865864097</v>
      </c>
      <c r="Q107" s="6">
        <v>5.8554191789676402</v>
      </c>
      <c r="R107" s="6">
        <v>6.9111572496666298</v>
      </c>
      <c r="S107" s="6">
        <v>6.8282114347618803</v>
      </c>
    </row>
    <row r="108" spans="1:19" x14ac:dyDescent="0.3">
      <c r="A108" s="6">
        <v>106</v>
      </c>
      <c r="B108" s="6" t="s">
        <v>12</v>
      </c>
      <c r="C108" s="6" t="s">
        <v>273</v>
      </c>
      <c r="D108" s="6"/>
      <c r="E108" s="6">
        <v>6.6338052628567004E-3</v>
      </c>
      <c r="F108" s="6">
        <v>4.3634650904774599</v>
      </c>
      <c r="G108" s="6" t="s">
        <v>5</v>
      </c>
      <c r="H108" s="6">
        <v>1.1012336899339699E-2</v>
      </c>
      <c r="I108" s="6">
        <v>-2.1706426676813599</v>
      </c>
      <c r="J108" s="6" t="s">
        <v>58</v>
      </c>
      <c r="K108" s="6">
        <v>3.5718883664821002</v>
      </c>
      <c r="L108" s="6">
        <v>4.7074773541000097</v>
      </c>
      <c r="M108" s="6">
        <v>4.5106443988401503</v>
      </c>
      <c r="N108" s="6">
        <v>6.5375514440993898</v>
      </c>
      <c r="O108" s="6">
        <v>6.6628932743356</v>
      </c>
      <c r="P108" s="6">
        <v>5.9659881661357304</v>
      </c>
      <c r="Q108" s="6">
        <v>5.5060084764550998</v>
      </c>
      <c r="R108" s="6">
        <v>5.0661359268142903</v>
      </c>
      <c r="S108" s="6">
        <v>5.2399217364146402</v>
      </c>
    </row>
    <row r="109" spans="1:19" x14ac:dyDescent="0.3">
      <c r="A109" s="6">
        <v>107</v>
      </c>
      <c r="B109" s="6" t="s">
        <v>12</v>
      </c>
      <c r="C109" s="6" t="s">
        <v>391</v>
      </c>
      <c r="D109" s="6"/>
      <c r="E109" s="6">
        <v>1.6459521994455599E-2</v>
      </c>
      <c r="F109" s="6">
        <v>6.5686284010982696</v>
      </c>
      <c r="G109" s="6" t="s">
        <v>5</v>
      </c>
      <c r="H109" s="6">
        <v>4.07683351783963E-2</v>
      </c>
      <c r="I109" s="6">
        <v>-3.01422348639796</v>
      </c>
      <c r="J109" s="6" t="s">
        <v>58</v>
      </c>
      <c r="K109" s="6">
        <v>2.42321161524114</v>
      </c>
      <c r="L109" s="6">
        <v>2.7551437654592199</v>
      </c>
      <c r="M109" s="6">
        <v>1.19956241791769</v>
      </c>
      <c r="N109" s="6">
        <v>5.7787082165623502</v>
      </c>
      <c r="O109" s="6">
        <v>4.6370610079840704</v>
      </c>
      <c r="P109" s="6">
        <v>4.1089250302275602</v>
      </c>
      <c r="Q109" s="6">
        <v>3.1010410529441899</v>
      </c>
      <c r="R109" s="6">
        <v>3.6578938751984</v>
      </c>
      <c r="S109" s="6">
        <v>2.9904001626540699</v>
      </c>
    </row>
    <row r="110" spans="1:19" x14ac:dyDescent="0.3">
      <c r="A110" s="6">
        <v>108</v>
      </c>
      <c r="B110" s="6" t="s">
        <v>12</v>
      </c>
      <c r="C110" s="6" t="s">
        <v>331</v>
      </c>
      <c r="D110" s="6"/>
      <c r="E110" s="6">
        <v>6.6747351521842203E-3</v>
      </c>
      <c r="F110" s="6">
        <v>3.6908187675808302</v>
      </c>
      <c r="G110" s="6" t="s">
        <v>5</v>
      </c>
      <c r="H110" s="6">
        <v>2.2855348900872399E-2</v>
      </c>
      <c r="I110" s="6">
        <v>-2.7183759273997401</v>
      </c>
      <c r="J110" s="6" t="s">
        <v>58</v>
      </c>
      <c r="K110" s="6">
        <v>9.0946290984609703</v>
      </c>
      <c r="L110" s="6">
        <v>8.8312090973823008</v>
      </c>
      <c r="M110" s="6">
        <v>8.6022725242178293</v>
      </c>
      <c r="N110" s="6">
        <v>10.919544951054201</v>
      </c>
      <c r="O110" s="6">
        <v>11.187430846095699</v>
      </c>
      <c r="P110" s="6">
        <v>10.072957616399901</v>
      </c>
      <c r="Q110" s="6">
        <v>8.9877821441148207</v>
      </c>
      <c r="R110" s="6">
        <v>9.7129042117244797</v>
      </c>
      <c r="S110" s="6">
        <v>9.15101211202985</v>
      </c>
    </row>
    <row r="111" spans="1:19" x14ac:dyDescent="0.3">
      <c r="A111" s="6">
        <v>109</v>
      </c>
      <c r="B111" s="6" t="s">
        <v>12</v>
      </c>
      <c r="C111" s="6" t="s">
        <v>329</v>
      </c>
      <c r="D111" s="6"/>
      <c r="E111" s="6">
        <v>1.2763300442813701E-2</v>
      </c>
      <c r="F111" s="6">
        <v>2.9888681379222999</v>
      </c>
      <c r="G111" s="6" t="s">
        <v>5</v>
      </c>
      <c r="H111" s="6">
        <v>2.26262370263892E-2</v>
      </c>
      <c r="I111" s="6">
        <v>-2.2737772338037701</v>
      </c>
      <c r="J111" s="6" t="s">
        <v>58</v>
      </c>
      <c r="K111" s="6">
        <v>4.4920165055100298</v>
      </c>
      <c r="L111" s="6">
        <v>3.9687281800859502</v>
      </c>
      <c r="M111" s="6">
        <v>4.9855529543883801</v>
      </c>
      <c r="N111" s="6">
        <v>5.8583168439962199</v>
      </c>
      <c r="O111" s="6">
        <v>6.5061230870591098</v>
      </c>
      <c r="P111" s="6">
        <v>5.8206554588978596</v>
      </c>
      <c r="Q111" s="6">
        <v>4.9425426410865603</v>
      </c>
      <c r="R111" s="6">
        <v>4.4287000899064903</v>
      </c>
      <c r="S111" s="6">
        <v>5.2585799060709002</v>
      </c>
    </row>
    <row r="112" spans="1:19" x14ac:dyDescent="0.3">
      <c r="A112" s="6">
        <v>110</v>
      </c>
      <c r="B112" s="6" t="s">
        <v>12</v>
      </c>
      <c r="C112" s="6" t="s">
        <v>418</v>
      </c>
      <c r="D112" s="6"/>
      <c r="E112" s="6">
        <v>1.0284457695861899E-3</v>
      </c>
      <c r="F112" s="6">
        <v>3.8203069815609698</v>
      </c>
      <c r="G112" s="6" t="s">
        <v>5</v>
      </c>
      <c r="H112" s="6">
        <v>1.56334209769678E-3</v>
      </c>
      <c r="I112" s="6">
        <v>-2.2809357658870399</v>
      </c>
      <c r="J112" s="6" t="s">
        <v>58</v>
      </c>
      <c r="K112" s="6">
        <v>3.8613815983977302</v>
      </c>
      <c r="L112" s="6">
        <v>4.2100252664992199</v>
      </c>
      <c r="M112" s="6">
        <v>4.4346413873146702</v>
      </c>
      <c r="N112" s="6">
        <v>5.9825335675907301</v>
      </c>
      <c r="O112" s="6">
        <v>6.4058694627019896</v>
      </c>
      <c r="P112" s="6">
        <v>5.9187109348548397</v>
      </c>
      <c r="Q112" s="6">
        <v>4.9448528107757497</v>
      </c>
      <c r="R112" s="6">
        <v>4.9358999434083897</v>
      </c>
      <c r="S112" s="6">
        <v>4.8574837537941304</v>
      </c>
    </row>
    <row r="113" spans="1:19" x14ac:dyDescent="0.3">
      <c r="A113" s="6">
        <v>111</v>
      </c>
      <c r="B113" s="6" t="s">
        <v>12</v>
      </c>
      <c r="C113" s="6" t="s">
        <v>297</v>
      </c>
      <c r="D113" s="6"/>
      <c r="E113" s="6">
        <v>9.7845270988289896E-3</v>
      </c>
      <c r="F113" s="6">
        <v>3.9279122378759501</v>
      </c>
      <c r="G113" s="6" t="s">
        <v>5</v>
      </c>
      <c r="H113" s="6">
        <v>1.37508965058284E-2</v>
      </c>
      <c r="I113" s="6">
        <v>-3.51386013767784</v>
      </c>
      <c r="J113" s="6" t="s">
        <v>58</v>
      </c>
      <c r="K113" s="6">
        <v>4.7296714613331696</v>
      </c>
      <c r="L113" s="6">
        <v>4.2091820217019302</v>
      </c>
      <c r="M113" s="6">
        <v>4.58283946608862</v>
      </c>
      <c r="N113" s="6">
        <v>5.8391925375857001</v>
      </c>
      <c r="O113" s="6">
        <v>6.3975201027795698</v>
      </c>
      <c r="P113" s="6">
        <v>7.2062683955302296</v>
      </c>
      <c r="Q113" s="6">
        <v>4.9548786902025697</v>
      </c>
      <c r="R113" s="6">
        <v>4.3626887247598303</v>
      </c>
      <c r="S113" s="6">
        <v>4.6862433144191797</v>
      </c>
    </row>
    <row r="114" spans="1:19" x14ac:dyDescent="0.3">
      <c r="A114" s="6">
        <v>112</v>
      </c>
      <c r="B114" s="6" t="s">
        <v>12</v>
      </c>
      <c r="C114" s="6" t="s">
        <v>420</v>
      </c>
      <c r="D114" s="6"/>
      <c r="E114" s="6">
        <v>7.29587951789355E-3</v>
      </c>
      <c r="F114" s="6">
        <v>2.5903924631431399</v>
      </c>
      <c r="G114" s="6" t="s">
        <v>5</v>
      </c>
      <c r="H114" s="6">
        <v>2.2689119881226399E-3</v>
      </c>
      <c r="I114" s="6">
        <v>-2.33863198423448</v>
      </c>
      <c r="J114" s="6" t="s">
        <v>58</v>
      </c>
      <c r="K114" s="6">
        <v>10.549864112979099</v>
      </c>
      <c r="L114" s="6">
        <v>9.8144196778661605</v>
      </c>
      <c r="M114" s="6">
        <v>10.113438077786199</v>
      </c>
      <c r="N114" s="6">
        <v>11.6092410906081</v>
      </c>
      <c r="O114" s="6">
        <v>11.7798504078941</v>
      </c>
      <c r="P114" s="6">
        <v>11.208142449659601</v>
      </c>
      <c r="Q114" s="6">
        <v>10.309533065876799</v>
      </c>
      <c r="R114" s="6">
        <v>10.2185443889326</v>
      </c>
      <c r="S114" s="6">
        <v>10.3921619381564</v>
      </c>
    </row>
    <row r="115" spans="1:19" x14ac:dyDescent="0.3">
      <c r="A115" s="6">
        <v>113</v>
      </c>
      <c r="B115" s="6" t="s">
        <v>12</v>
      </c>
      <c r="C115" s="6" t="s">
        <v>287</v>
      </c>
      <c r="D115" s="6"/>
      <c r="E115" s="6">
        <v>2.94004852358935E-2</v>
      </c>
      <c r="F115" s="6">
        <v>3.1323370249159601</v>
      </c>
      <c r="G115" s="6" t="s">
        <v>5</v>
      </c>
      <c r="H115" s="6">
        <v>1.2261982089890501E-2</v>
      </c>
      <c r="I115" s="6">
        <v>-2.5323401023163501</v>
      </c>
      <c r="J115" s="6" t="s">
        <v>58</v>
      </c>
      <c r="K115" s="6">
        <v>5.3967582325384704</v>
      </c>
      <c r="L115" s="6">
        <v>4.19139162107638</v>
      </c>
      <c r="M115" s="6">
        <v>5.4223216758797204</v>
      </c>
      <c r="N115" s="6">
        <v>6.1100130882916499</v>
      </c>
      <c r="O115" s="6">
        <v>7.0785582014066497</v>
      </c>
      <c r="P115" s="6">
        <v>6.7636185845952497</v>
      </c>
      <c r="Q115" s="6">
        <v>5.42207245281711</v>
      </c>
      <c r="R115" s="6">
        <v>5.4356274210561102</v>
      </c>
      <c r="S115" s="6">
        <v>5.07307646980074</v>
      </c>
    </row>
    <row r="116" spans="1:19" x14ac:dyDescent="0.3">
      <c r="A116" s="6">
        <v>114</v>
      </c>
      <c r="B116" s="6" t="s">
        <v>12</v>
      </c>
      <c r="C116" s="6" t="s">
        <v>412</v>
      </c>
      <c r="D116" s="6"/>
      <c r="E116" s="6">
        <v>3.1723061364615703E-2</v>
      </c>
      <c r="F116" s="6">
        <v>2.9054970744533999</v>
      </c>
      <c r="G116" s="6" t="s">
        <v>5</v>
      </c>
      <c r="H116" s="6">
        <v>1.90078625222233E-4</v>
      </c>
      <c r="I116" s="6">
        <v>-2.9947149178614301</v>
      </c>
      <c r="J116" s="6" t="s">
        <v>58</v>
      </c>
      <c r="K116" s="6">
        <v>7.1443258781695604</v>
      </c>
      <c r="L116" s="6">
        <v>5.6274223682373501</v>
      </c>
      <c r="M116" s="6">
        <v>6.8231476607112</v>
      </c>
      <c r="N116" s="6">
        <v>7.8539632711140097</v>
      </c>
      <c r="O116" s="6">
        <v>8.2356122197861499</v>
      </c>
      <c r="P116" s="6">
        <v>8.1216754222558407</v>
      </c>
      <c r="Q116" s="6">
        <v>6.4889179542651698</v>
      </c>
      <c r="R116" s="6">
        <v>6.55612451865938</v>
      </c>
      <c r="S116" s="6">
        <v>6.4189524240071298</v>
      </c>
    </row>
    <row r="117" spans="1:19" x14ac:dyDescent="0.3">
      <c r="A117" s="6">
        <v>115</v>
      </c>
      <c r="B117" s="6" t="s">
        <v>12</v>
      </c>
      <c r="C117" s="6" t="s">
        <v>353</v>
      </c>
      <c r="D117" s="6"/>
      <c r="E117" s="6">
        <v>7.66686790205487E-3</v>
      </c>
      <c r="F117" s="6">
        <v>18.0228648823282</v>
      </c>
      <c r="G117" s="6" t="s">
        <v>5</v>
      </c>
      <c r="H117" s="6">
        <v>2.8369577146413898E-2</v>
      </c>
      <c r="I117" s="6">
        <v>-12.8721423342517</v>
      </c>
      <c r="J117" s="6" t="s">
        <v>58</v>
      </c>
      <c r="K117" s="6">
        <v>1.9850284332877799</v>
      </c>
      <c r="L117" s="6">
        <v>2.71356466635409</v>
      </c>
      <c r="M117" s="6">
        <v>1.38843186148696</v>
      </c>
      <c r="N117" s="6">
        <v>5.1129193539068698</v>
      </c>
      <c r="O117" s="6">
        <v>5.8569270771530704</v>
      </c>
      <c r="P117" s="6">
        <v>7.6324478875323596</v>
      </c>
      <c r="Q117" s="6">
        <v>1.11701952423207</v>
      </c>
      <c r="R117" s="6">
        <v>3.9029098314664901</v>
      </c>
      <c r="S117" s="6">
        <v>2.52382412646294</v>
      </c>
    </row>
    <row r="118" spans="1:19" x14ac:dyDescent="0.3">
      <c r="A118" s="6">
        <v>116</v>
      </c>
      <c r="B118" s="6" t="s">
        <v>12</v>
      </c>
      <c r="C118" s="6" t="s">
        <v>421</v>
      </c>
      <c r="D118" s="6"/>
      <c r="E118" s="6">
        <v>5.7245429487799801E-4</v>
      </c>
      <c r="F118" s="6">
        <v>2.9662691095037501</v>
      </c>
      <c r="G118" s="6" t="s">
        <v>5</v>
      </c>
      <c r="H118" s="6">
        <v>2.3135831244911098E-3</v>
      </c>
      <c r="I118" s="6">
        <v>-2.3778347858875999</v>
      </c>
      <c r="J118" s="6" t="s">
        <v>58</v>
      </c>
      <c r="K118" s="6">
        <v>3.66581050133808</v>
      </c>
      <c r="L118" s="6">
        <v>3.7804513159467699</v>
      </c>
      <c r="M118" s="6">
        <v>4.1004796921570499</v>
      </c>
      <c r="N118" s="6">
        <v>5.2448273555446496</v>
      </c>
      <c r="O118" s="6">
        <v>5.5413205541454102</v>
      </c>
      <c r="P118" s="6">
        <v>5.4665420687882698</v>
      </c>
      <c r="Q118" s="6">
        <v>3.9032670692681499</v>
      </c>
      <c r="R118" s="6">
        <v>4.4488939308484801</v>
      </c>
      <c r="S118" s="6">
        <v>4.1515835419347402</v>
      </c>
    </row>
    <row r="119" spans="1:19" x14ac:dyDescent="0.3">
      <c r="A119" s="6">
        <v>117</v>
      </c>
      <c r="B119" s="6" t="s">
        <v>12</v>
      </c>
      <c r="C119" s="6" t="s">
        <v>257</v>
      </c>
      <c r="D119" s="6"/>
      <c r="E119" s="6">
        <v>5.0998724123147796E-3</v>
      </c>
      <c r="F119" s="6">
        <v>3.6476593160898001</v>
      </c>
      <c r="G119" s="6" t="s">
        <v>5</v>
      </c>
      <c r="H119" s="6">
        <v>6.7027129358558099E-3</v>
      </c>
      <c r="I119" s="6">
        <v>-2.6658034445847498</v>
      </c>
      <c r="J119" s="6" t="s">
        <v>58</v>
      </c>
      <c r="K119" s="6">
        <v>3.4417045308285199</v>
      </c>
      <c r="L119" s="6">
        <v>3.2931753845649099</v>
      </c>
      <c r="M119" s="6">
        <v>4.0618812817930596</v>
      </c>
      <c r="N119" s="6">
        <v>5.67850145577943</v>
      </c>
      <c r="O119" s="6">
        <v>5.7300353809531099</v>
      </c>
      <c r="P119" s="6">
        <v>4.9891373335509499</v>
      </c>
      <c r="Q119" s="6">
        <v>3.99206620045261</v>
      </c>
      <c r="R119" s="6">
        <v>3.85339331754495</v>
      </c>
      <c r="S119" s="6">
        <v>4.3085034182558397</v>
      </c>
    </row>
    <row r="120" spans="1:19" x14ac:dyDescent="0.3">
      <c r="A120" s="6">
        <v>118</v>
      </c>
      <c r="B120" s="6" t="s">
        <v>12</v>
      </c>
      <c r="C120" s="6" t="s">
        <v>367</v>
      </c>
      <c r="D120" s="6"/>
      <c r="E120" s="6">
        <v>1.3689468380343199E-2</v>
      </c>
      <c r="F120" s="6">
        <v>3.64936236020477</v>
      </c>
      <c r="G120" s="6" t="s">
        <v>5</v>
      </c>
      <c r="H120" s="6">
        <v>3.1515452107740399E-2</v>
      </c>
      <c r="I120" s="6">
        <v>-3.0688083286642098</v>
      </c>
      <c r="J120" s="6" t="s">
        <v>58</v>
      </c>
      <c r="K120" s="6">
        <v>3.1910010817521601</v>
      </c>
      <c r="L120" s="6">
        <v>3.4817323559910101</v>
      </c>
      <c r="M120" s="6">
        <v>4.1824890329439199</v>
      </c>
      <c r="N120" s="6">
        <v>6.06690838801343</v>
      </c>
      <c r="O120" s="6">
        <v>5.4788780798388697</v>
      </c>
      <c r="P120" s="6">
        <v>4.9123692303199702</v>
      </c>
      <c r="Q120" s="6">
        <v>3.1697938241382002</v>
      </c>
      <c r="R120" s="6">
        <v>4.43242354186917</v>
      </c>
      <c r="S120" s="6">
        <v>4.0029027094349701</v>
      </c>
    </row>
    <row r="121" spans="1:19" x14ac:dyDescent="0.3">
      <c r="A121" s="6">
        <v>119</v>
      </c>
      <c r="B121" s="6" t="s">
        <v>12</v>
      </c>
      <c r="C121" s="6" t="s">
        <v>303</v>
      </c>
      <c r="D121" s="6"/>
      <c r="E121" s="6">
        <v>2.4667405795541402E-3</v>
      </c>
      <c r="F121" s="6">
        <v>5.9636651035120298</v>
      </c>
      <c r="G121" s="6" t="s">
        <v>5</v>
      </c>
      <c r="H121" s="6">
        <v>1.5063442140873099E-2</v>
      </c>
      <c r="I121" s="6">
        <v>-2.4785728867157002</v>
      </c>
      <c r="J121" s="6" t="s">
        <v>58</v>
      </c>
      <c r="K121" s="6">
        <v>5.7194600945477498</v>
      </c>
      <c r="L121" s="6">
        <v>5.8183402483169404</v>
      </c>
      <c r="M121" s="6">
        <v>6.4174874820989602</v>
      </c>
      <c r="N121" s="6">
        <v>8.9581789897099195</v>
      </c>
      <c r="O121" s="6">
        <v>8.7775854643552709</v>
      </c>
      <c r="P121" s="6">
        <v>7.9481211019777502</v>
      </c>
      <c r="Q121" s="6">
        <v>7.1812052215381197</v>
      </c>
      <c r="R121" s="6">
        <v>7.40847665566685</v>
      </c>
      <c r="S121" s="6">
        <v>7.16567462572511</v>
      </c>
    </row>
    <row r="122" spans="1:19" x14ac:dyDescent="0.3">
      <c r="A122" s="6">
        <v>120</v>
      </c>
      <c r="B122" s="6" t="s">
        <v>12</v>
      </c>
      <c r="C122" s="6" t="s">
        <v>275</v>
      </c>
      <c r="D122" s="6"/>
      <c r="E122" s="6">
        <v>7.6058778493146798E-4</v>
      </c>
      <c r="F122" s="6">
        <v>5.9394323788536401</v>
      </c>
      <c r="G122" s="6" t="s">
        <v>5</v>
      </c>
      <c r="H122" s="6">
        <v>1.10824421495248E-2</v>
      </c>
      <c r="I122" s="6">
        <v>-2.4403761176337402</v>
      </c>
      <c r="J122" s="6" t="s">
        <v>58</v>
      </c>
      <c r="K122" s="6">
        <v>6.3987053514211798</v>
      </c>
      <c r="L122" s="6">
        <v>6.3564862381242202</v>
      </c>
      <c r="M122" s="6">
        <v>6.6214905479595503</v>
      </c>
      <c r="N122" s="6">
        <v>9.3424602811989708</v>
      </c>
      <c r="O122" s="6">
        <v>9.2440300660361192</v>
      </c>
      <c r="P122" s="6">
        <v>8.5011669755993307</v>
      </c>
      <c r="Q122" s="6">
        <v>7.6791166364496402</v>
      </c>
      <c r="R122" s="6">
        <v>7.95883431187531</v>
      </c>
      <c r="S122" s="6">
        <v>7.5883958230783302</v>
      </c>
    </row>
    <row r="123" spans="1:19" x14ac:dyDescent="0.3">
      <c r="A123" s="6">
        <v>121</v>
      </c>
      <c r="B123" s="6" t="s">
        <v>12</v>
      </c>
      <c r="C123" s="6" t="s">
        <v>325</v>
      </c>
      <c r="D123" s="6"/>
      <c r="E123" s="6">
        <v>8.8670353330741504E-3</v>
      </c>
      <c r="F123" s="6">
        <v>3.3220419107032599</v>
      </c>
      <c r="G123" s="6" t="s">
        <v>5</v>
      </c>
      <c r="H123" s="6">
        <v>2.1098418017495901E-2</v>
      </c>
      <c r="I123" s="6">
        <v>-2.4855661513584399</v>
      </c>
      <c r="J123" s="6" t="s">
        <v>58</v>
      </c>
      <c r="K123" s="6">
        <v>4.8463454654893701</v>
      </c>
      <c r="L123" s="6">
        <v>4.2238549918559798</v>
      </c>
      <c r="M123" s="6">
        <v>5.1091407660787604</v>
      </c>
      <c r="N123" s="6">
        <v>6.6025655387462603</v>
      </c>
      <c r="O123" s="6">
        <v>6.8035967408472597</v>
      </c>
      <c r="P123" s="6">
        <v>5.9693897669665796</v>
      </c>
      <c r="Q123" s="6">
        <v>5.6259179750674697</v>
      </c>
      <c r="R123" s="6">
        <v>4.7702158905845096</v>
      </c>
      <c r="S123" s="6">
        <v>5.0386946810040403</v>
      </c>
    </row>
    <row r="124" spans="1:19" x14ac:dyDescent="0.3">
      <c r="A124" s="6">
        <v>122</v>
      </c>
      <c r="B124" s="6" t="s">
        <v>12</v>
      </c>
      <c r="C124" s="6" t="s">
        <v>357</v>
      </c>
      <c r="D124" s="6"/>
      <c r="E124" s="6">
        <v>2.6382310405929799E-3</v>
      </c>
      <c r="F124" s="6">
        <v>37.259705519453199</v>
      </c>
      <c r="G124" s="6" t="s">
        <v>5</v>
      </c>
      <c r="H124" s="6">
        <v>2.8635940647698001E-2</v>
      </c>
      <c r="I124" s="6">
        <v>-18.248397839573698</v>
      </c>
      <c r="J124" s="6" t="s">
        <v>58</v>
      </c>
      <c r="K124" s="6">
        <v>1.18250831733776</v>
      </c>
      <c r="L124" s="6">
        <v>1.1850504866367599</v>
      </c>
      <c r="M124" s="6">
        <v>1.1814481563206001</v>
      </c>
      <c r="N124" s="6">
        <v>7.4644170685384097</v>
      </c>
      <c r="O124" s="6">
        <v>6.8697067356860702</v>
      </c>
      <c r="P124" s="6">
        <v>4.8735162568641899</v>
      </c>
      <c r="Q124" s="6">
        <v>1.2196311078923801</v>
      </c>
      <c r="R124" s="6">
        <v>4.1647132487195204</v>
      </c>
      <c r="S124" s="6">
        <v>1.2542020054313401</v>
      </c>
    </row>
    <row r="125" spans="1:19" x14ac:dyDescent="0.3">
      <c r="A125" s="6">
        <v>123</v>
      </c>
      <c r="B125" s="6" t="s">
        <v>12</v>
      </c>
      <c r="C125" s="6" t="s">
        <v>333</v>
      </c>
      <c r="D125" s="6"/>
      <c r="E125" s="6">
        <v>2.8111597628327602E-3</v>
      </c>
      <c r="F125" s="6">
        <v>18.184130471595601</v>
      </c>
      <c r="G125" s="6" t="s">
        <v>5</v>
      </c>
      <c r="H125" s="6">
        <v>2.3246687629729201E-2</v>
      </c>
      <c r="I125" s="6">
        <v>-5.9878569436077802</v>
      </c>
      <c r="J125" s="6" t="s">
        <v>58</v>
      </c>
      <c r="K125" s="6">
        <v>4.7410581271719501</v>
      </c>
      <c r="L125" s="6">
        <v>4.8761154793775203</v>
      </c>
      <c r="M125" s="6">
        <v>5.1968204852330198</v>
      </c>
      <c r="N125" s="6">
        <v>9.2503023852477995</v>
      </c>
      <c r="O125" s="6">
        <v>10.1348424455659</v>
      </c>
      <c r="P125" s="6">
        <v>7.9826733676675197</v>
      </c>
      <c r="Q125" s="6">
        <v>6.5183830016559297</v>
      </c>
      <c r="R125" s="6">
        <v>7.1788198912803196</v>
      </c>
      <c r="S125" s="6">
        <v>5.9244960427653801</v>
      </c>
    </row>
    <row r="126" spans="1:19" x14ac:dyDescent="0.3">
      <c r="A126" s="6">
        <v>124</v>
      </c>
      <c r="B126" s="6" t="s">
        <v>12</v>
      </c>
      <c r="C126" s="6" t="s">
        <v>263</v>
      </c>
      <c r="D126" s="6"/>
      <c r="E126" s="6">
        <v>2.4294627084929198E-2</v>
      </c>
      <c r="F126" s="6">
        <v>5.7273440593076703</v>
      </c>
      <c r="G126" s="6" t="s">
        <v>5</v>
      </c>
      <c r="H126" s="6">
        <v>8.5379302564793595E-3</v>
      </c>
      <c r="I126" s="6">
        <v>-8.5317171311730995</v>
      </c>
      <c r="J126" s="6" t="s">
        <v>58</v>
      </c>
      <c r="K126" s="6">
        <v>3.1901295114725601</v>
      </c>
      <c r="L126" s="6">
        <v>1.21525341603659</v>
      </c>
      <c r="M126" s="6">
        <v>2.8239356838812002</v>
      </c>
      <c r="N126" s="6">
        <v>5.2044816486285503</v>
      </c>
      <c r="O126" s="6">
        <v>5.3955707301782896</v>
      </c>
      <c r="P126" s="6">
        <v>4.1828650522692001</v>
      </c>
      <c r="Q126" s="6">
        <v>1.18938870594791</v>
      </c>
      <c r="R126" s="6">
        <v>2.86382279769271</v>
      </c>
      <c r="S126" s="6">
        <v>1.4511975255542899</v>
      </c>
    </row>
    <row r="127" spans="1:19" x14ac:dyDescent="0.3">
      <c r="A127" s="6">
        <v>125</v>
      </c>
      <c r="B127" s="6" t="s">
        <v>12</v>
      </c>
      <c r="C127" s="6" t="s">
        <v>231</v>
      </c>
      <c r="D127" s="6"/>
      <c r="E127" s="6">
        <v>3.4667903910734002E-2</v>
      </c>
      <c r="F127" s="6">
        <v>3.6434017527503602</v>
      </c>
      <c r="G127" s="6" t="s">
        <v>5</v>
      </c>
      <c r="H127" s="6">
        <v>2.9517805365825902E-3</v>
      </c>
      <c r="I127" s="6">
        <v>-2.6609298283053699</v>
      </c>
      <c r="J127" s="6" t="s">
        <v>58</v>
      </c>
      <c r="K127" s="6">
        <v>5.76892842061027</v>
      </c>
      <c r="L127" s="6">
        <v>3.8278996994049401</v>
      </c>
      <c r="M127" s="6">
        <v>4.7455892822747696</v>
      </c>
      <c r="N127" s="6">
        <v>6.4889779196117798</v>
      </c>
      <c r="O127" s="6">
        <v>6.4185535534152098</v>
      </c>
      <c r="P127" s="6">
        <v>7.0307441926356598</v>
      </c>
      <c r="Q127" s="6">
        <v>5.4372966387361901</v>
      </c>
      <c r="R127" s="6">
        <v>5.1372132109021296</v>
      </c>
      <c r="S127" s="6">
        <v>5.1279744198827002</v>
      </c>
    </row>
    <row r="128" spans="1:19" x14ac:dyDescent="0.3">
      <c r="A128" s="6">
        <v>126</v>
      </c>
      <c r="B128" s="6" t="s">
        <v>12</v>
      </c>
      <c r="C128" s="6" t="s">
        <v>265</v>
      </c>
      <c r="D128" s="6"/>
      <c r="E128" s="6">
        <v>8.55876575957182E-4</v>
      </c>
      <c r="F128" s="6">
        <v>4.11068265265639</v>
      </c>
      <c r="G128" s="6" t="s">
        <v>5</v>
      </c>
      <c r="H128" s="6">
        <v>8.7309087456330804E-3</v>
      </c>
      <c r="I128" s="6">
        <v>-2.2393421957330801</v>
      </c>
      <c r="J128" s="6" t="s">
        <v>58</v>
      </c>
      <c r="K128" s="6">
        <v>7.5764862510674504</v>
      </c>
      <c r="L128" s="6">
        <v>7.3157510149192904</v>
      </c>
      <c r="M128" s="6">
        <v>7.5577058526593603</v>
      </c>
      <c r="N128" s="6">
        <v>9.8086093027748902</v>
      </c>
      <c r="O128" s="6">
        <v>9.6494045363292908</v>
      </c>
      <c r="P128" s="6">
        <v>9.1100632771903101</v>
      </c>
      <c r="Q128" s="6">
        <v>8.3462821519188104</v>
      </c>
      <c r="R128" s="6">
        <v>8.5734852494707301</v>
      </c>
      <c r="S128" s="6">
        <v>8.1590847015280392</v>
      </c>
    </row>
    <row r="129" spans="1:19" x14ac:dyDescent="0.3">
      <c r="A129" s="6">
        <v>127</v>
      </c>
      <c r="B129" s="6" t="s">
        <v>12</v>
      </c>
      <c r="C129" s="6" t="s">
        <v>251</v>
      </c>
      <c r="D129" s="6"/>
      <c r="E129" s="6">
        <v>1.49948585455928E-2</v>
      </c>
      <c r="F129" s="6">
        <v>8.0767589548587893</v>
      </c>
      <c r="G129" s="6" t="s">
        <v>5</v>
      </c>
      <c r="H129" s="6">
        <v>6.1024556390959399E-3</v>
      </c>
      <c r="I129" s="6">
        <v>-3.5544691782639202</v>
      </c>
      <c r="J129" s="6" t="s">
        <v>58</v>
      </c>
      <c r="K129" s="6">
        <v>8.3458504907796893</v>
      </c>
      <c r="L129" s="6">
        <v>6.1130675397631098</v>
      </c>
      <c r="M129" s="6">
        <v>7.8464244361344599</v>
      </c>
      <c r="N129" s="6">
        <v>10.7047703228271</v>
      </c>
      <c r="O129" s="6">
        <v>10.7768800335717</v>
      </c>
      <c r="P129" s="6">
        <v>9.8650215618128492</v>
      </c>
      <c r="Q129" s="6">
        <v>8.3003071134262498</v>
      </c>
      <c r="R129" s="6">
        <v>8.9360371405518197</v>
      </c>
      <c r="S129" s="6">
        <v>8.6214252893970098</v>
      </c>
    </row>
    <row r="130" spans="1:19" x14ac:dyDescent="0.3">
      <c r="A130" s="6">
        <v>128</v>
      </c>
      <c r="B130" s="6" t="s">
        <v>12</v>
      </c>
      <c r="C130" s="6" t="s">
        <v>361</v>
      </c>
      <c r="D130" s="6"/>
      <c r="E130" s="6">
        <v>1.7978232172447099E-3</v>
      </c>
      <c r="F130" s="6">
        <v>12.6148281762568</v>
      </c>
      <c r="G130" s="6" t="s">
        <v>5</v>
      </c>
      <c r="H130" s="6">
        <v>2.9755157997423499E-2</v>
      </c>
      <c r="I130" s="6">
        <v>-5.27942193726639</v>
      </c>
      <c r="J130" s="6" t="s">
        <v>58</v>
      </c>
      <c r="K130" s="6">
        <v>4.1968994080949198</v>
      </c>
      <c r="L130" s="6">
        <v>2.82241945504289</v>
      </c>
      <c r="M130" s="6">
        <v>2.8366392654433601</v>
      </c>
      <c r="N130" s="6">
        <v>7.3260337485217404</v>
      </c>
      <c r="O130" s="6">
        <v>6.8067203885535603</v>
      </c>
      <c r="P130" s="6">
        <v>6.6943499436360696</v>
      </c>
      <c r="Q130" s="6">
        <v>4.4568120282559098</v>
      </c>
      <c r="R130" s="6">
        <v>5.7937761884520702</v>
      </c>
      <c r="S130" s="6">
        <v>3.3753759467831999</v>
      </c>
    </row>
    <row r="131" spans="1:19" x14ac:dyDescent="0.3">
      <c r="A131" s="6">
        <v>129</v>
      </c>
      <c r="B131" s="6" t="s">
        <v>12</v>
      </c>
      <c r="C131" s="6" t="s">
        <v>397</v>
      </c>
      <c r="D131" s="6"/>
      <c r="E131" s="6">
        <v>4.7123103575553099E-3</v>
      </c>
      <c r="F131" s="6">
        <v>15.437351245635799</v>
      </c>
      <c r="G131" s="6" t="s">
        <v>5</v>
      </c>
      <c r="H131" s="6">
        <v>4.24402328772054E-2</v>
      </c>
      <c r="I131" s="6">
        <v>-5.1127365162507301</v>
      </c>
      <c r="J131" s="6" t="s">
        <v>58</v>
      </c>
      <c r="K131" s="6">
        <v>4.0092619151216198</v>
      </c>
      <c r="L131" s="6">
        <v>3.7171963877906999</v>
      </c>
      <c r="M131" s="6">
        <v>2.5125567280582199</v>
      </c>
      <c r="N131" s="6">
        <v>8.2810920521969802</v>
      </c>
      <c r="O131" s="6">
        <v>7.3266709978804103</v>
      </c>
      <c r="P131" s="6">
        <v>6.4763119704065497</v>
      </c>
      <c r="Q131" s="6">
        <v>4.4212314413135596</v>
      </c>
      <c r="R131" s="6">
        <v>6.2234369100231497</v>
      </c>
      <c r="S131" s="6">
        <v>4.3771196322382</v>
      </c>
    </row>
    <row r="132" spans="1:19" x14ac:dyDescent="0.3">
      <c r="A132" s="6">
        <v>130</v>
      </c>
      <c r="B132" s="6" t="s">
        <v>12</v>
      </c>
      <c r="C132" s="6" t="s">
        <v>261</v>
      </c>
      <c r="D132" s="6"/>
      <c r="E132" s="6">
        <v>2.40237520483485E-3</v>
      </c>
      <c r="F132" s="6">
        <v>3.0704160382632302</v>
      </c>
      <c r="G132" s="6" t="s">
        <v>5</v>
      </c>
      <c r="H132" s="6">
        <v>8.3228245632439996E-3</v>
      </c>
      <c r="I132" s="6">
        <v>-2.0192679380143801</v>
      </c>
      <c r="J132" s="6" t="s">
        <v>58</v>
      </c>
      <c r="K132" s="6">
        <v>6.4386003763431701</v>
      </c>
      <c r="L132" s="6">
        <v>6.02230501423427</v>
      </c>
      <c r="M132" s="6">
        <v>6.6638581159277104</v>
      </c>
      <c r="N132" s="6">
        <v>7.9975674450701</v>
      </c>
      <c r="O132" s="6">
        <v>8.2411703256038802</v>
      </c>
      <c r="P132" s="6">
        <v>7.7413281935032101</v>
      </c>
      <c r="Q132" s="6">
        <v>7.0402136499795702</v>
      </c>
      <c r="R132" s="6">
        <v>7.2055078439624998</v>
      </c>
      <c r="S132" s="6">
        <v>6.6928474036095604</v>
      </c>
    </row>
    <row r="133" spans="1:19" x14ac:dyDescent="0.3">
      <c r="A133" s="6">
        <v>131</v>
      </c>
      <c r="B133" s="6" t="s">
        <v>12</v>
      </c>
      <c r="C133" s="6" t="s">
        <v>423</v>
      </c>
      <c r="D133" s="6"/>
      <c r="E133" s="6">
        <v>1.8843667584156398E-2</v>
      </c>
      <c r="F133" s="6">
        <v>3.1250067592117299</v>
      </c>
      <c r="G133" s="6" t="s">
        <v>5</v>
      </c>
      <c r="H133" s="6">
        <v>2.51897244659267E-2</v>
      </c>
      <c r="I133" s="6">
        <v>-2.1845032176860402</v>
      </c>
      <c r="J133" s="6" t="s">
        <v>58</v>
      </c>
      <c r="K133" s="6">
        <v>6.3579683845500004</v>
      </c>
      <c r="L133" s="6">
        <v>5.6359073381751399</v>
      </c>
      <c r="M133" s="6">
        <v>6.4882161319623197</v>
      </c>
      <c r="N133" s="11">
        <v>8.2258369360000003</v>
      </c>
      <c r="O133" s="6">
        <v>8.0552502280000002</v>
      </c>
      <c r="P133" s="6">
        <v>7.1325826220000001</v>
      </c>
      <c r="Q133" s="6">
        <v>6.7651973910000001</v>
      </c>
      <c r="R133" s="6">
        <v>7.5090098210000003</v>
      </c>
      <c r="S133" s="6">
        <v>6.9799972779999999</v>
      </c>
    </row>
    <row r="134" spans="1:19" x14ac:dyDescent="0.3">
      <c r="A134" s="6">
        <v>132</v>
      </c>
      <c r="B134" s="6" t="s">
        <v>12</v>
      </c>
      <c r="C134" s="6" t="s">
        <v>335</v>
      </c>
      <c r="D134" s="6"/>
      <c r="E134" s="6">
        <v>4.0187356193561799E-3</v>
      </c>
      <c r="F134" s="6">
        <v>3.9738992531719401</v>
      </c>
      <c r="G134" s="6" t="s">
        <v>5</v>
      </c>
      <c r="H134" s="6">
        <v>2.3831733431079902E-2</v>
      </c>
      <c r="I134" s="6">
        <v>-2.9437437123889501</v>
      </c>
      <c r="J134" s="6" t="s">
        <v>58</v>
      </c>
      <c r="K134" s="6">
        <v>4.5949580934448804</v>
      </c>
      <c r="L134" s="6">
        <v>4.30922244591404</v>
      </c>
      <c r="M134" s="6">
        <v>5.2913275189481004</v>
      </c>
      <c r="N134" s="6">
        <v>7.03186913927936</v>
      </c>
      <c r="O134" s="6">
        <v>6.4704316281085896</v>
      </c>
      <c r="P134" s="6">
        <v>6.66487318387688</v>
      </c>
      <c r="Q134" s="6">
        <v>4.6210003189149598</v>
      </c>
      <c r="R134" s="6">
        <v>5.9610631949456696</v>
      </c>
      <c r="S134" s="6">
        <v>4.9121542176762896</v>
      </c>
    </row>
    <row r="135" spans="1:19" x14ac:dyDescent="0.3">
      <c r="A135" s="6">
        <v>133</v>
      </c>
      <c r="B135" s="6" t="s">
        <v>12</v>
      </c>
      <c r="C135" s="6" t="s">
        <v>419</v>
      </c>
      <c r="D135" s="6"/>
      <c r="E135" s="6">
        <v>7.2136671371739597E-3</v>
      </c>
      <c r="F135" s="6">
        <v>3.7484641409569002</v>
      </c>
      <c r="G135" s="6" t="s">
        <v>5</v>
      </c>
      <c r="H135" s="6">
        <v>1.8905821277584399E-3</v>
      </c>
      <c r="I135" s="6">
        <v>-3.9320044400075198</v>
      </c>
      <c r="J135" s="6" t="s">
        <v>58</v>
      </c>
      <c r="K135" s="6">
        <v>2.72245536678223</v>
      </c>
      <c r="L135" s="6">
        <v>2.6520239299459698</v>
      </c>
      <c r="M135" s="6">
        <v>3.5727520743670702</v>
      </c>
      <c r="N135" s="6">
        <v>4.91647029710286</v>
      </c>
      <c r="O135" s="6">
        <v>4.4702212286858698</v>
      </c>
      <c r="P135" s="6">
        <v>5.2794386480534996</v>
      </c>
      <c r="Q135" s="6">
        <v>3.0009456083456199</v>
      </c>
      <c r="R135" s="6">
        <v>2.6444150675881799</v>
      </c>
      <c r="S135" s="6">
        <v>3.0949746456095499</v>
      </c>
    </row>
    <row r="136" spans="1:19" x14ac:dyDescent="0.3">
      <c r="A136" s="6">
        <v>134</v>
      </c>
      <c r="B136" s="6" t="s">
        <v>12</v>
      </c>
      <c r="C136" s="6" t="s">
        <v>293</v>
      </c>
      <c r="D136" s="6"/>
      <c r="E136" s="6">
        <v>3.29459613498007E-3</v>
      </c>
      <c r="F136" s="6">
        <v>3.0082396671244198</v>
      </c>
      <c r="G136" s="6" t="s">
        <v>5</v>
      </c>
      <c r="H136" s="6">
        <v>1.3330253990434301E-2</v>
      </c>
      <c r="I136" s="6">
        <v>-2.3269913748789399</v>
      </c>
      <c r="J136" s="6" t="s">
        <v>58</v>
      </c>
      <c r="K136" s="6">
        <v>4.9787562043221101</v>
      </c>
      <c r="L136" s="6">
        <v>4.7878846141526399</v>
      </c>
      <c r="M136" s="6">
        <v>5.2186535604064304</v>
      </c>
      <c r="N136" s="6">
        <v>6.41938165908019</v>
      </c>
      <c r="O136" s="6">
        <v>7.02059487503357</v>
      </c>
      <c r="P136" s="6">
        <v>6.3120763790566299</v>
      </c>
      <c r="Q136" s="6">
        <v>5.4607101726033198</v>
      </c>
      <c r="R136" s="6">
        <v>5.6275959637722002</v>
      </c>
      <c r="S136" s="6">
        <v>5.00834918682005</v>
      </c>
    </row>
    <row r="137" spans="1:19" x14ac:dyDescent="0.3">
      <c r="A137" s="6">
        <v>135</v>
      </c>
      <c r="B137" s="6" t="s">
        <v>12</v>
      </c>
      <c r="C137" s="6" t="s">
        <v>301</v>
      </c>
      <c r="D137" s="6"/>
      <c r="E137" s="6">
        <v>4.4373925965080097E-3</v>
      </c>
      <c r="F137" s="6">
        <v>3.6637281728883102</v>
      </c>
      <c r="G137" s="6" t="s">
        <v>5</v>
      </c>
      <c r="H137" s="6">
        <v>1.4539454738974901E-2</v>
      </c>
      <c r="I137" s="6">
        <v>-2.46576749097198</v>
      </c>
      <c r="J137" s="6" t="s">
        <v>58</v>
      </c>
      <c r="K137" s="6">
        <v>7.3677135104943599</v>
      </c>
      <c r="L137" s="6">
        <v>6.7112784421977096</v>
      </c>
      <c r="M137" s="6">
        <v>6.5804984613564201</v>
      </c>
      <c r="N137" s="6">
        <v>9.0718731953990499</v>
      </c>
      <c r="O137" s="6">
        <v>8.8560346176432905</v>
      </c>
      <c r="P137" s="6">
        <v>8.3515200047273908</v>
      </c>
      <c r="Q137" s="6">
        <v>7.3469393473888198</v>
      </c>
      <c r="R137" s="6">
        <v>7.9041433282408597</v>
      </c>
      <c r="S137" s="6">
        <v>7.1222348395555999</v>
      </c>
    </row>
    <row r="138" spans="1:19" x14ac:dyDescent="0.3">
      <c r="A138" s="6">
        <v>136</v>
      </c>
      <c r="B138" s="6" t="s">
        <v>12</v>
      </c>
      <c r="C138" s="6" t="s">
        <v>363</v>
      </c>
      <c r="D138" s="6"/>
      <c r="E138" s="6">
        <v>4.2252423953257803E-2</v>
      </c>
      <c r="F138" s="6">
        <v>3.4860619178602499</v>
      </c>
      <c r="G138" s="6" t="s">
        <v>5</v>
      </c>
      <c r="H138" s="6">
        <v>3.0776837959979299E-2</v>
      </c>
      <c r="I138" s="6">
        <v>-2.8809948793409701</v>
      </c>
      <c r="J138" s="6" t="s">
        <v>58</v>
      </c>
      <c r="K138" s="6">
        <v>7.2960472172561603</v>
      </c>
      <c r="L138" s="6">
        <v>5.8717368746549301</v>
      </c>
      <c r="M138" s="6">
        <v>7.1176324208048696</v>
      </c>
      <c r="N138" s="6">
        <v>8.4705421392663602</v>
      </c>
      <c r="O138" s="6">
        <v>9.3277866297530405</v>
      </c>
      <c r="P138" s="6">
        <v>7.8918823262668898</v>
      </c>
      <c r="Q138" s="6">
        <v>7.4519835389697997</v>
      </c>
      <c r="R138" s="6">
        <v>6.7796037944201704</v>
      </c>
      <c r="S138" s="6">
        <v>6.8789224731026799</v>
      </c>
    </row>
    <row r="139" spans="1:19" x14ac:dyDescent="0.3">
      <c r="A139" s="6">
        <v>137</v>
      </c>
      <c r="B139" s="6" t="s">
        <v>12</v>
      </c>
      <c r="C139" s="6" t="s">
        <v>341</v>
      </c>
      <c r="D139" s="6"/>
      <c r="E139" s="6">
        <v>2.0956940369284398E-3</v>
      </c>
      <c r="F139" s="6">
        <v>5.3778851921442801</v>
      </c>
      <c r="G139" s="6" t="s">
        <v>5</v>
      </c>
      <c r="H139" s="6">
        <v>2.5338139198286199E-2</v>
      </c>
      <c r="I139" s="6">
        <v>-2.23904302691151</v>
      </c>
      <c r="J139" s="6" t="s">
        <v>58</v>
      </c>
      <c r="K139" s="6">
        <v>3.8843989358652902</v>
      </c>
      <c r="L139" s="6">
        <v>4.7584305870882098</v>
      </c>
      <c r="M139" s="6">
        <v>4.4196863001700404</v>
      </c>
      <c r="N139" s="6">
        <v>7.0688018571830096</v>
      </c>
      <c r="O139" s="6">
        <v>6.94702998710431</v>
      </c>
      <c r="P139" s="6">
        <v>6.3278008488798596</v>
      </c>
      <c r="Q139" s="6">
        <v>5.7445006548914401</v>
      </c>
      <c r="R139" s="6">
        <v>5.1489865825711103</v>
      </c>
      <c r="S139" s="6">
        <v>5.9614986990266798</v>
      </c>
    </row>
    <row r="140" spans="1:19" x14ac:dyDescent="0.3">
      <c r="A140" s="6">
        <v>138</v>
      </c>
      <c r="B140" s="6" t="s">
        <v>12</v>
      </c>
      <c r="C140" s="6" t="s">
        <v>403</v>
      </c>
      <c r="D140" s="6"/>
      <c r="E140" s="6">
        <v>1.68171540167243E-2</v>
      </c>
      <c r="F140" s="6">
        <v>4.26891061636986</v>
      </c>
      <c r="G140" s="6" t="s">
        <v>5</v>
      </c>
      <c r="H140" s="6">
        <v>4.3223361666588002E-2</v>
      </c>
      <c r="I140" s="6">
        <v>-2.9634639454970602</v>
      </c>
      <c r="J140" s="6" t="s">
        <v>58</v>
      </c>
      <c r="K140" s="6">
        <v>8.3262603207861901</v>
      </c>
      <c r="L140" s="6">
        <v>7.7493164834277204</v>
      </c>
      <c r="M140" s="6">
        <v>8.0138488569959208</v>
      </c>
      <c r="N140" s="6">
        <v>10.268119930295599</v>
      </c>
      <c r="O140" s="6">
        <v>10.913960115997799</v>
      </c>
      <c r="P140" s="6">
        <v>9.1889494809794705</v>
      </c>
      <c r="Q140" s="6">
        <v>8.61268184466606</v>
      </c>
      <c r="R140" s="6">
        <v>5.84557949140489</v>
      </c>
      <c r="S140" s="6">
        <v>8.2087812658615196</v>
      </c>
    </row>
    <row r="141" spans="1:19" x14ac:dyDescent="0.3">
      <c r="A141" s="6">
        <v>139</v>
      </c>
      <c r="B141" s="6" t="s">
        <v>12</v>
      </c>
      <c r="C141" s="6" t="s">
        <v>383</v>
      </c>
      <c r="D141" s="6"/>
      <c r="E141" s="6">
        <v>3.7817294105882103E-2</v>
      </c>
      <c r="F141" s="6">
        <v>2.3987236134426202</v>
      </c>
      <c r="G141" s="6" t="s">
        <v>5</v>
      </c>
      <c r="H141" s="6">
        <v>3.8438199766987299E-2</v>
      </c>
      <c r="I141" s="6">
        <v>-2.6857747657505602</v>
      </c>
      <c r="J141" s="6" t="s">
        <v>58</v>
      </c>
      <c r="K141" s="6">
        <v>2.6925814935605499</v>
      </c>
      <c r="L141" s="6">
        <v>3.4596511503843499</v>
      </c>
      <c r="M141" s="6">
        <v>3.4439367587212</v>
      </c>
      <c r="N141" s="6">
        <v>4.1039117491161203</v>
      </c>
      <c r="O141" s="6">
        <v>5.1129193539068698</v>
      </c>
      <c r="P141" s="6">
        <v>4.1661391091522697</v>
      </c>
      <c r="Q141" s="6">
        <v>2.52046197503735</v>
      </c>
      <c r="R141" s="6">
        <v>2.91759348299786</v>
      </c>
      <c r="S141" s="6">
        <v>3.6688997861874801</v>
      </c>
    </row>
    <row r="142" spans="1:19" x14ac:dyDescent="0.3">
      <c r="A142" s="6">
        <v>140</v>
      </c>
      <c r="B142" s="6" t="s">
        <v>12</v>
      </c>
      <c r="C142" s="6" t="s">
        <v>277</v>
      </c>
      <c r="D142" s="6"/>
      <c r="E142" s="6">
        <v>3.6783521409779703E-2</v>
      </c>
      <c r="F142" s="6">
        <v>50.972542837573897</v>
      </c>
      <c r="G142" s="6" t="s">
        <v>5</v>
      </c>
      <c r="H142" s="6">
        <v>1.12336261188105E-2</v>
      </c>
      <c r="I142" s="6">
        <v>-67.516249129312698</v>
      </c>
      <c r="J142" s="6" t="s">
        <v>58</v>
      </c>
      <c r="K142" s="6">
        <v>6.4815487639934597</v>
      </c>
      <c r="L142" s="6">
        <v>1.24276689276221</v>
      </c>
      <c r="M142" s="6">
        <v>2.7849324785030101</v>
      </c>
      <c r="N142" s="6">
        <v>8.7683040775558094</v>
      </c>
      <c r="O142" s="6">
        <v>7.7125263368047499</v>
      </c>
      <c r="P142" s="6">
        <v>11.0433629833389</v>
      </c>
      <c r="Q142" s="6">
        <v>1.52379738696572</v>
      </c>
      <c r="R142" s="6">
        <v>4.7988784961014597</v>
      </c>
      <c r="S142" s="6">
        <v>2.9700289582756301</v>
      </c>
    </row>
    <row r="143" spans="1:19" x14ac:dyDescent="0.3">
      <c r="A143" s="6">
        <v>141</v>
      </c>
      <c r="B143" s="6" t="s">
        <v>12</v>
      </c>
      <c r="C143" s="6" t="s">
        <v>247</v>
      </c>
      <c r="D143" s="6"/>
      <c r="E143" s="6">
        <v>3.54266831303955E-2</v>
      </c>
      <c r="F143" s="6">
        <v>33.295853950658604</v>
      </c>
      <c r="G143" s="6" t="s">
        <v>5</v>
      </c>
      <c r="H143" s="6">
        <v>4.2863248373776804E-3</v>
      </c>
      <c r="I143" s="6">
        <v>-29.693620358233002</v>
      </c>
      <c r="J143" s="6" t="s">
        <v>58</v>
      </c>
      <c r="K143" s="6">
        <v>13.547483345170299</v>
      </c>
      <c r="L143" s="6">
        <v>8.3545131837936601</v>
      </c>
      <c r="M143" s="6">
        <v>11.4852536665149</v>
      </c>
      <c r="N143" s="6">
        <v>15.771913510149901</v>
      </c>
      <c r="O143" s="6">
        <v>15.4439772097193</v>
      </c>
      <c r="P143" s="6">
        <v>17.343171386105499</v>
      </c>
      <c r="Q143" s="6">
        <v>10.427860862030601</v>
      </c>
      <c r="R143" s="6">
        <v>12.442815737689299</v>
      </c>
      <c r="S143" s="6">
        <v>11.012142212978301</v>
      </c>
    </row>
    <row r="144" spans="1:19" x14ac:dyDescent="0.3">
      <c r="A144" s="6">
        <v>142</v>
      </c>
      <c r="B144" s="6" t="s">
        <v>12</v>
      </c>
      <c r="C144" s="6" t="s">
        <v>317</v>
      </c>
      <c r="D144" s="6"/>
      <c r="E144" s="6">
        <v>5.6052715248158698E-3</v>
      </c>
      <c r="F144" s="6">
        <v>7.1511736183280599</v>
      </c>
      <c r="G144" s="6" t="s">
        <v>5</v>
      </c>
      <c r="H144" s="6">
        <v>1.9144106242234799E-2</v>
      </c>
      <c r="I144" s="6">
        <v>-4.1496243642542101</v>
      </c>
      <c r="J144" s="6" t="s">
        <v>58</v>
      </c>
      <c r="K144" s="6">
        <v>2.8252780864687601</v>
      </c>
      <c r="L144" s="6">
        <v>3.29968736502172</v>
      </c>
      <c r="M144" s="6">
        <v>3.4367699826558802</v>
      </c>
      <c r="N144" s="6">
        <v>5.8594217302959004</v>
      </c>
      <c r="O144" s="6">
        <v>6.9439142781725698</v>
      </c>
      <c r="P144" s="6">
        <v>5.2729395154332899</v>
      </c>
      <c r="Q144" s="6">
        <v>3.53041941191006</v>
      </c>
      <c r="R144" s="6">
        <v>4.3008043719829301</v>
      </c>
      <c r="S144" s="6">
        <v>4.0861095034170596</v>
      </c>
    </row>
    <row r="145" spans="1:19" x14ac:dyDescent="0.3">
      <c r="A145" s="6">
        <v>143</v>
      </c>
      <c r="B145" s="6" t="s">
        <v>12</v>
      </c>
      <c r="C145" s="6" t="s">
        <v>283</v>
      </c>
      <c r="D145" s="6"/>
      <c r="E145" s="6">
        <v>2.3525111763284E-2</v>
      </c>
      <c r="F145" s="6">
        <v>2.7952386646165501</v>
      </c>
      <c r="G145" s="6" t="s">
        <v>5</v>
      </c>
      <c r="H145" s="6">
        <v>1.18714795540103E-2</v>
      </c>
      <c r="I145" s="6">
        <v>-3.1334155966022599</v>
      </c>
      <c r="J145" s="6" t="s">
        <v>58</v>
      </c>
      <c r="K145" s="6">
        <v>7.7292766280005898</v>
      </c>
      <c r="L145" s="6">
        <v>7.5972291192242603</v>
      </c>
      <c r="M145" s="6">
        <v>7.1159550047502096</v>
      </c>
      <c r="N145" s="6">
        <v>8.6269257895805502</v>
      </c>
      <c r="O145" s="6">
        <v>9.7070490695451799</v>
      </c>
      <c r="P145" s="6">
        <v>8.5574003007940895</v>
      </c>
      <c r="Q145" s="6">
        <v>7.2596616966786804</v>
      </c>
      <c r="R145" s="6">
        <v>7.2631345803241096</v>
      </c>
      <c r="S145" s="6">
        <v>7.4253704856383997</v>
      </c>
    </row>
    <row r="146" spans="1:19" x14ac:dyDescent="0.3">
      <c r="A146" s="6">
        <v>144</v>
      </c>
      <c r="B146" s="6" t="s">
        <v>12</v>
      </c>
      <c r="C146" s="6" t="s">
        <v>235</v>
      </c>
      <c r="D146" s="6"/>
      <c r="E146" s="6">
        <v>1.69945547442149E-2</v>
      </c>
      <c r="F146" s="6">
        <v>3.7002368298505899</v>
      </c>
      <c r="G146" s="6" t="s">
        <v>5</v>
      </c>
      <c r="H146" s="6">
        <v>3.0019860182646501E-3</v>
      </c>
      <c r="I146" s="6">
        <v>-5.1943958915843496</v>
      </c>
      <c r="J146" s="6" t="s">
        <v>58</v>
      </c>
      <c r="K146" s="6">
        <v>6.7267106030197299</v>
      </c>
      <c r="L146" s="6">
        <v>5.5420232577836996</v>
      </c>
      <c r="M146" s="6">
        <v>6.4734684071497499</v>
      </c>
      <c r="N146" s="6">
        <v>8.0742851835655198</v>
      </c>
      <c r="O146" s="6">
        <v>8.7107921563664199</v>
      </c>
      <c r="P146" s="6">
        <v>7.6199777637458803</v>
      </c>
      <c r="Q146" s="6">
        <v>6.08807136750967</v>
      </c>
      <c r="R146" s="6">
        <v>5.7591120167724901</v>
      </c>
      <c r="S146" s="6">
        <v>5.4270037991835798</v>
      </c>
    </row>
    <row r="147" spans="1:19" x14ac:dyDescent="0.3">
      <c r="A147" s="6">
        <v>145</v>
      </c>
      <c r="B147" s="6" t="s">
        <v>12</v>
      </c>
      <c r="C147" s="6" t="s">
        <v>399</v>
      </c>
      <c r="D147" s="6"/>
      <c r="E147" s="6">
        <v>2.3284479680904498E-3</v>
      </c>
      <c r="F147" s="6">
        <v>2.59153176035736</v>
      </c>
      <c r="G147" s="6" t="s">
        <v>5</v>
      </c>
      <c r="H147" s="6">
        <v>4.2584615997320399E-2</v>
      </c>
      <c r="I147" s="6">
        <v>-2.0366126132931801</v>
      </c>
      <c r="J147" s="6" t="s">
        <v>58</v>
      </c>
      <c r="K147" s="6">
        <v>8.8473297579755705</v>
      </c>
      <c r="L147" s="6">
        <v>8.2880983401273305</v>
      </c>
      <c r="M147" s="6">
        <v>8.6873570881457898</v>
      </c>
      <c r="N147" s="6">
        <v>10.050859561988601</v>
      </c>
      <c r="O147" s="6">
        <v>9.7656696809536001</v>
      </c>
      <c r="P147" s="6">
        <v>10.127671167379001</v>
      </c>
      <c r="Q147" s="6">
        <v>8.3117856099119294</v>
      </c>
      <c r="R147" s="6">
        <v>4.4724527950725799</v>
      </c>
      <c r="S147" s="6">
        <v>9.1364530434807207</v>
      </c>
    </row>
    <row r="148" spans="1:19" x14ac:dyDescent="0.3">
      <c r="A148" s="6">
        <v>146</v>
      </c>
      <c r="B148" s="6" t="s">
        <v>12</v>
      </c>
      <c r="C148" s="6" t="s">
        <v>315</v>
      </c>
      <c r="D148" s="6"/>
      <c r="E148" s="6">
        <v>1.2610341871611801E-2</v>
      </c>
      <c r="F148" s="6">
        <v>4.3144177646644897</v>
      </c>
      <c r="G148" s="6" t="s">
        <v>5</v>
      </c>
      <c r="H148" s="6">
        <v>1.9132623669259202E-2</v>
      </c>
      <c r="I148" s="6">
        <v>-3.6548484416028799</v>
      </c>
      <c r="J148" s="6" t="s">
        <v>58</v>
      </c>
      <c r="K148" s="6">
        <v>6.0864739012939397</v>
      </c>
      <c r="L148" s="6">
        <v>6.7852434410493698</v>
      </c>
      <c r="M148" s="6">
        <v>6.4980701207719296</v>
      </c>
      <c r="N148" s="6">
        <v>8.8807519447987193</v>
      </c>
      <c r="O148" s="6">
        <v>9.1313319176021093</v>
      </c>
      <c r="P148" s="6">
        <v>7.6852012385744297</v>
      </c>
      <c r="Q148" s="6">
        <v>6.3272194776379704</v>
      </c>
      <c r="R148" s="6">
        <v>7.0471102134760102</v>
      </c>
      <c r="S148" s="6">
        <v>6.7135206636247604</v>
      </c>
    </row>
    <row r="149" spans="1:19" x14ac:dyDescent="0.3">
      <c r="A149" s="6">
        <v>147</v>
      </c>
      <c r="B149" s="6" t="s">
        <v>12</v>
      </c>
      <c r="C149" s="6" t="s">
        <v>422</v>
      </c>
      <c r="D149" s="6"/>
      <c r="E149" s="6">
        <v>3.8807060695731602E-2</v>
      </c>
      <c r="F149" s="6">
        <v>3.1456370951416899</v>
      </c>
      <c r="G149" s="6" t="s">
        <v>5</v>
      </c>
      <c r="H149" s="6">
        <v>3.57163021136691E-2</v>
      </c>
      <c r="I149" s="6">
        <v>-2.7315100565927</v>
      </c>
      <c r="J149" s="6" t="s">
        <v>58</v>
      </c>
      <c r="K149" s="6">
        <v>7.8431984745327199</v>
      </c>
      <c r="L149" s="6">
        <v>7.0664477839663604</v>
      </c>
      <c r="M149" s="6">
        <v>8.0457573507918507</v>
      </c>
      <c r="N149" s="6">
        <v>9.1089954032563298</v>
      </c>
      <c r="O149" s="6">
        <v>10.1762479527208</v>
      </c>
      <c r="P149" s="6">
        <v>8.63021697322948</v>
      </c>
      <c r="Q149" s="6">
        <v>8.0268915957972293</v>
      </c>
      <c r="R149" s="6">
        <v>7.7306339998696201</v>
      </c>
      <c r="S149" s="6">
        <v>7.8088385297041798</v>
      </c>
    </row>
    <row r="150" spans="1:19" x14ac:dyDescent="0.3">
      <c r="A150" s="6">
        <v>148</v>
      </c>
      <c r="B150" s="6" t="s">
        <v>12</v>
      </c>
      <c r="C150" s="6" t="s">
        <v>416</v>
      </c>
      <c r="D150" s="6"/>
      <c r="E150" s="6">
        <v>1.76519809893428E-2</v>
      </c>
      <c r="F150" s="6">
        <v>2.4700689599114698</v>
      </c>
      <c r="G150" s="6" t="s">
        <v>5</v>
      </c>
      <c r="H150" s="6">
        <v>1.4979325782770701E-3</v>
      </c>
      <c r="I150" s="6">
        <v>-2.61427495614925</v>
      </c>
      <c r="J150" s="6" t="s">
        <v>58</v>
      </c>
      <c r="K150" s="6">
        <v>3.5387357610938199</v>
      </c>
      <c r="L150" s="6">
        <v>4.4307025876285397</v>
      </c>
      <c r="M150" s="6">
        <v>4.5423204543875002</v>
      </c>
      <c r="N150" s="6">
        <v>5.5089639931579901</v>
      </c>
      <c r="O150" s="6">
        <v>5.6413996676565699</v>
      </c>
      <c r="P150" s="6">
        <v>5.2750491018144601</v>
      </c>
      <c r="Q150" s="6">
        <v>4.2284249258284898</v>
      </c>
      <c r="R150" s="6">
        <v>3.80183410355365</v>
      </c>
      <c r="S150" s="6">
        <v>4.2359210799172704</v>
      </c>
    </row>
    <row r="151" spans="1:19" x14ac:dyDescent="0.3">
      <c r="A151" s="6">
        <v>149</v>
      </c>
      <c r="B151" s="6" t="s">
        <v>12</v>
      </c>
      <c r="C151" s="6" t="s">
        <v>269</v>
      </c>
      <c r="D151" s="6"/>
      <c r="E151" s="6">
        <v>3.0371824813204499E-3</v>
      </c>
      <c r="F151" s="6">
        <v>2.8689065371573101</v>
      </c>
      <c r="G151" s="6" t="s">
        <v>5</v>
      </c>
      <c r="H151" s="6">
        <v>1.01657014110634E-2</v>
      </c>
      <c r="I151" s="6">
        <v>-2.5975200651951602</v>
      </c>
      <c r="J151" s="6" t="s">
        <v>58</v>
      </c>
      <c r="K151" s="6">
        <v>7.9402681691632298</v>
      </c>
      <c r="L151" s="6">
        <v>7.3078320538344199</v>
      </c>
      <c r="M151" s="6">
        <v>7.8447956330312199</v>
      </c>
      <c r="N151" s="6">
        <v>9.2833281931391607</v>
      </c>
      <c r="O151" s="6">
        <v>9.4073333783907191</v>
      </c>
      <c r="P151" s="6">
        <v>8.9637371913534007</v>
      </c>
      <c r="Q151" s="6">
        <v>7.6553704703820999</v>
      </c>
      <c r="R151" s="6">
        <v>8.3728275518267292</v>
      </c>
      <c r="S151" s="6">
        <v>7.4947960597779</v>
      </c>
    </row>
    <row r="152" spans="1:19" x14ac:dyDescent="0.3">
      <c r="A152" s="6">
        <v>150</v>
      </c>
      <c r="B152" s="6" t="s">
        <v>12</v>
      </c>
      <c r="C152" s="6" t="s">
        <v>381</v>
      </c>
      <c r="D152" s="6"/>
      <c r="E152" s="6">
        <v>5.9810857322319701E-3</v>
      </c>
      <c r="F152" s="6">
        <v>2.3995941180057598</v>
      </c>
      <c r="G152" s="6" t="s">
        <v>5</v>
      </c>
      <c r="H152" s="6">
        <v>3.71897516888441E-2</v>
      </c>
      <c r="I152" s="6">
        <v>-2.7576548118869901</v>
      </c>
      <c r="J152" s="6" t="s">
        <v>58</v>
      </c>
      <c r="K152" s="6">
        <v>3.2559985776671199</v>
      </c>
      <c r="L152" s="6">
        <v>3.087756242133</v>
      </c>
      <c r="M152" s="6">
        <v>3.4161579959188102</v>
      </c>
      <c r="N152" s="6">
        <v>4.5004873032468904</v>
      </c>
      <c r="O152" s="6">
        <v>4.9000552388490002</v>
      </c>
      <c r="P152" s="6">
        <v>4.1477414742988996</v>
      </c>
      <c r="Q152" s="6">
        <v>2.2056119071208999</v>
      </c>
      <c r="R152" s="6">
        <v>3.4505519584479298</v>
      </c>
      <c r="S152" s="6">
        <v>3.5017945123363199</v>
      </c>
    </row>
    <row r="153" spans="1:19" x14ac:dyDescent="0.3">
      <c r="A153" s="6">
        <v>151</v>
      </c>
      <c r="B153" s="6" t="s">
        <v>12</v>
      </c>
      <c r="C153" s="6" t="s">
        <v>271</v>
      </c>
      <c r="D153" s="6"/>
      <c r="E153" s="6">
        <v>5.3090467479649196E-3</v>
      </c>
      <c r="F153" s="6">
        <v>4.8674283819897397</v>
      </c>
      <c r="G153" s="6" t="s">
        <v>5</v>
      </c>
      <c r="H153" s="6">
        <v>1.09133069060915E-2</v>
      </c>
      <c r="I153" s="6">
        <v>-2.7924284200569498</v>
      </c>
      <c r="J153" s="6" t="s">
        <v>58</v>
      </c>
      <c r="K153" s="6">
        <v>11.1105792171939</v>
      </c>
      <c r="L153" s="6">
        <v>10.0783408255772</v>
      </c>
      <c r="M153" s="6">
        <v>10.9181959177526</v>
      </c>
      <c r="N153" s="6">
        <v>13.3744796208618</v>
      </c>
      <c r="O153" s="6">
        <v>13.109134139148001</v>
      </c>
      <c r="P153" s="6">
        <v>12.4729814555582</v>
      </c>
      <c r="Q153" s="6">
        <v>11.241053869062799</v>
      </c>
      <c r="R153" s="6">
        <v>11.8809656229231</v>
      </c>
      <c r="S153" s="6">
        <v>11.390014824359399</v>
      </c>
    </row>
    <row r="154" spans="1:19" x14ac:dyDescent="0.3">
      <c r="A154" s="6">
        <v>152</v>
      </c>
      <c r="B154" s="6" t="s">
        <v>12</v>
      </c>
      <c r="C154" s="6" t="s">
        <v>365</v>
      </c>
      <c r="D154" s="6"/>
      <c r="E154" s="6">
        <v>2.3373060854136101E-3</v>
      </c>
      <c r="F154" s="6">
        <v>7.6706606435801801</v>
      </c>
      <c r="G154" s="6" t="s">
        <v>5</v>
      </c>
      <c r="H154" s="6">
        <v>3.1500409321167898E-2</v>
      </c>
      <c r="I154" s="6">
        <v>-16.032829600122302</v>
      </c>
      <c r="J154" s="6" t="s">
        <v>58</v>
      </c>
      <c r="K154" s="6">
        <v>5.4149401096138297</v>
      </c>
      <c r="L154" s="6">
        <v>4.3023695958955104</v>
      </c>
      <c r="M154" s="6">
        <v>5.1407909771242002</v>
      </c>
      <c r="N154" s="6">
        <v>8.1995165771241396</v>
      </c>
      <c r="O154" s="6">
        <v>8.1131704059493899</v>
      </c>
      <c r="P154" s="6">
        <v>7.3634662096046499</v>
      </c>
      <c r="Q154" s="6">
        <v>2.0217811417129101</v>
      </c>
      <c r="R154" s="6">
        <v>6.1404420130660498</v>
      </c>
      <c r="S154" s="6">
        <v>3.5050585547742399</v>
      </c>
    </row>
    <row r="155" spans="1:19" x14ac:dyDescent="0.3">
      <c r="A155" s="6">
        <v>153</v>
      </c>
      <c r="B155" s="6" t="s">
        <v>12</v>
      </c>
      <c r="C155" s="6" t="s">
        <v>414</v>
      </c>
      <c r="D155" s="6"/>
      <c r="E155" s="6">
        <v>7.7544898950778797E-3</v>
      </c>
      <c r="F155" s="6">
        <v>2.0818851756698402</v>
      </c>
      <c r="G155" s="6" t="s">
        <v>5</v>
      </c>
      <c r="H155" s="6">
        <v>9.2794623013194499E-4</v>
      </c>
      <c r="I155" s="6">
        <v>-2.55980896934881</v>
      </c>
      <c r="J155" s="6" t="s">
        <v>58</v>
      </c>
      <c r="K155" s="6">
        <v>5.34045716667306</v>
      </c>
      <c r="L155" s="6">
        <v>4.7377149901386799</v>
      </c>
      <c r="M155" s="6">
        <v>5.2924592799659802</v>
      </c>
      <c r="N155" s="6">
        <v>6.1928482928713002</v>
      </c>
      <c r="O155" s="6">
        <v>6.0187755369940401</v>
      </c>
      <c r="P155" s="6">
        <v>6.3326791081270901</v>
      </c>
      <c r="Q155" s="6">
        <v>4.5868016047418596</v>
      </c>
      <c r="R155" s="6">
        <v>4.8804056730529002</v>
      </c>
      <c r="S155" s="6">
        <v>5.0089872091191898</v>
      </c>
    </row>
    <row r="157" spans="1:19" customFormat="1" x14ac:dyDescent="0.3">
      <c r="A157" s="21" t="s">
        <v>519</v>
      </c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</row>
    <row r="158" spans="1:19" x14ac:dyDescent="0.3">
      <c r="A158" s="6"/>
      <c r="B158" s="6" t="s">
        <v>1</v>
      </c>
      <c r="C158" s="6" t="s">
        <v>3</v>
      </c>
      <c r="D158" s="6" t="s">
        <v>2</v>
      </c>
      <c r="E158" s="6" t="s">
        <v>51</v>
      </c>
      <c r="F158" s="6" t="s">
        <v>52</v>
      </c>
      <c r="G158" s="6" t="s">
        <v>57</v>
      </c>
      <c r="H158" s="6" t="s">
        <v>123</v>
      </c>
      <c r="I158" s="6" t="s">
        <v>160</v>
      </c>
      <c r="J158" s="6" t="s">
        <v>161</v>
      </c>
      <c r="K158" s="6" t="s">
        <v>56</v>
      </c>
      <c r="L158" s="6" t="s">
        <v>167</v>
      </c>
      <c r="M158" s="6" t="s">
        <v>168</v>
      </c>
      <c r="N158" s="6" t="s">
        <v>54</v>
      </c>
      <c r="O158" s="6" t="s">
        <v>53</v>
      </c>
      <c r="P158" s="6" t="s">
        <v>55</v>
      </c>
      <c r="Q158" s="6" t="s">
        <v>120</v>
      </c>
      <c r="R158" s="6" t="s">
        <v>121</v>
      </c>
      <c r="S158" s="6" t="s">
        <v>122</v>
      </c>
    </row>
    <row r="159" spans="1:19" x14ac:dyDescent="0.3">
      <c r="A159" s="6">
        <v>1</v>
      </c>
      <c r="B159" s="6" t="s">
        <v>6</v>
      </c>
      <c r="C159" s="6" t="s">
        <v>505</v>
      </c>
      <c r="D159" s="6" t="s">
        <v>492</v>
      </c>
      <c r="E159" s="6">
        <v>4.3727341204902903E-2</v>
      </c>
      <c r="F159" s="6">
        <v>-2.3377338963308301</v>
      </c>
      <c r="G159" s="6" t="s">
        <v>58</v>
      </c>
      <c r="H159" s="6">
        <v>1.32990412969332E-2</v>
      </c>
      <c r="I159" s="6">
        <v>2.9997642702107901</v>
      </c>
      <c r="J159" s="6" t="s">
        <v>5</v>
      </c>
      <c r="K159" s="6">
        <v>7.8827962639012803</v>
      </c>
      <c r="L159" s="6">
        <v>8.5272009532662505</v>
      </c>
      <c r="M159" s="6">
        <v>7.8782396648011401</v>
      </c>
      <c r="N159" s="6">
        <v>7.5600527558230004</v>
      </c>
      <c r="O159" s="6">
        <v>6.3351101100651901</v>
      </c>
      <c r="P159" s="6">
        <v>6.7177418632891799</v>
      </c>
      <c r="Q159" s="6">
        <v>8.3154987973379892</v>
      </c>
      <c r="R159" s="6">
        <v>8.4150219579330603</v>
      </c>
      <c r="S159" s="6">
        <v>8.6369313765098106</v>
      </c>
    </row>
    <row r="160" spans="1:19" x14ac:dyDescent="0.3">
      <c r="A160" s="6">
        <v>2</v>
      </c>
      <c r="B160" s="6" t="s">
        <v>6</v>
      </c>
      <c r="C160" s="6" t="s">
        <v>506</v>
      </c>
      <c r="D160" s="6" t="s">
        <v>493</v>
      </c>
      <c r="E160" s="6">
        <v>1.8312780007241399E-2</v>
      </c>
      <c r="F160" s="6">
        <v>-3.4445681417906702</v>
      </c>
      <c r="G160" s="6" t="s">
        <v>58</v>
      </c>
      <c r="H160" s="6">
        <v>2.1098860874907199E-2</v>
      </c>
      <c r="I160" s="6">
        <v>4.10241273816884</v>
      </c>
      <c r="J160" s="6" t="s">
        <v>5</v>
      </c>
      <c r="K160" s="6">
        <v>3.9004079755096699</v>
      </c>
      <c r="L160" s="6">
        <v>3.8780192081041802</v>
      </c>
      <c r="M160" s="6">
        <v>3.5111011122711302</v>
      </c>
      <c r="N160" s="6">
        <v>1.18779865470429</v>
      </c>
      <c r="O160" s="6">
        <v>2.7314493769668</v>
      </c>
      <c r="P160" s="6">
        <v>2.01731090940347</v>
      </c>
      <c r="Q160" s="6">
        <v>4.6026974199000099</v>
      </c>
      <c r="R160" s="6">
        <v>3.9672434066102</v>
      </c>
      <c r="S160" s="6">
        <v>3.47603605468443</v>
      </c>
    </row>
    <row r="161" spans="1:19" x14ac:dyDescent="0.3">
      <c r="A161" s="6">
        <v>3</v>
      </c>
      <c r="B161" s="6" t="s">
        <v>6</v>
      </c>
      <c r="C161" s="6" t="s">
        <v>88</v>
      </c>
      <c r="D161" s="6" t="s">
        <v>87</v>
      </c>
      <c r="E161" s="6">
        <v>6.9581244557173096E-4</v>
      </c>
      <c r="F161" s="6">
        <v>-3.3305920891859002</v>
      </c>
      <c r="G161" s="6" t="s">
        <v>58</v>
      </c>
      <c r="H161" s="6">
        <v>1.53757998644562E-2</v>
      </c>
      <c r="I161" s="6">
        <v>2.0729787029670801</v>
      </c>
      <c r="J161" s="6" t="s">
        <v>5</v>
      </c>
      <c r="K161" s="6">
        <v>5.4896701193205297</v>
      </c>
      <c r="L161" s="6">
        <v>5.4873023648533996</v>
      </c>
      <c r="M161" s="6">
        <v>5.2192349382267897</v>
      </c>
      <c r="N161" s="6">
        <v>3.3448544982721899</v>
      </c>
      <c r="O161" s="6">
        <v>3.85188543996113</v>
      </c>
      <c r="P161" s="6">
        <v>3.79213146741241</v>
      </c>
      <c r="Q161" s="6">
        <v>5.0997862703041301</v>
      </c>
      <c r="R161" s="6">
        <v>4.6382637222853003</v>
      </c>
      <c r="S161" s="6">
        <v>4.40593729744662</v>
      </c>
    </row>
    <row r="162" spans="1:19" x14ac:dyDescent="0.3">
      <c r="A162" s="6">
        <v>4</v>
      </c>
      <c r="B162" s="6" t="s">
        <v>6</v>
      </c>
      <c r="C162" s="6"/>
      <c r="D162" s="6" t="s">
        <v>494</v>
      </c>
      <c r="E162" s="6">
        <v>2.48126343047845E-2</v>
      </c>
      <c r="F162" s="6">
        <v>-2.15728838905676</v>
      </c>
      <c r="G162" s="6" t="s">
        <v>58</v>
      </c>
      <c r="H162" s="6">
        <v>5.9135278787784597E-3</v>
      </c>
      <c r="I162" s="6">
        <v>2.5349068686302698</v>
      </c>
      <c r="J162" s="6" t="s">
        <v>5</v>
      </c>
      <c r="K162" s="6">
        <v>4.46516902547559</v>
      </c>
      <c r="L162" s="6">
        <v>3.81948393303515</v>
      </c>
      <c r="M162" s="6">
        <v>3.8822972688105102</v>
      </c>
      <c r="N162" s="6">
        <v>2.4662800965591498</v>
      </c>
      <c r="O162" s="6">
        <v>3.2181578199650098</v>
      </c>
      <c r="P162" s="6">
        <v>3.1548551586993998</v>
      </c>
      <c r="Q162" s="6">
        <v>4.2396983075884798</v>
      </c>
      <c r="R162" s="6">
        <v>4.4291268167995996</v>
      </c>
      <c r="S162" s="6">
        <v>4.1962661834877402</v>
      </c>
    </row>
    <row r="163" spans="1:19" x14ac:dyDescent="0.3">
      <c r="A163" s="6">
        <v>5</v>
      </c>
      <c r="B163" s="6" t="s">
        <v>6</v>
      </c>
      <c r="C163" s="6"/>
      <c r="D163" s="6" t="s">
        <v>495</v>
      </c>
      <c r="E163" s="6">
        <v>2.3400724658734499E-2</v>
      </c>
      <c r="F163" s="6">
        <v>-2.84601903442086</v>
      </c>
      <c r="G163" s="6" t="s">
        <v>58</v>
      </c>
      <c r="H163" s="6">
        <v>4.4733672076944897E-2</v>
      </c>
      <c r="I163" s="6">
        <v>2.5182141550503898</v>
      </c>
      <c r="J163" s="6" t="s">
        <v>5</v>
      </c>
      <c r="K163" s="6">
        <v>4.2677792744049601</v>
      </c>
      <c r="L163" s="6">
        <v>4.5208925622188803</v>
      </c>
      <c r="M163" s="6">
        <v>3.8430164141430301</v>
      </c>
      <c r="N163" s="6">
        <v>2.0013486075451099</v>
      </c>
      <c r="O163" s="6">
        <v>3.2780286993112702</v>
      </c>
      <c r="P163" s="6">
        <v>2.8254750116137699</v>
      </c>
      <c r="Q163" s="6">
        <v>4.5051488041391101</v>
      </c>
      <c r="R163" s="6">
        <v>4.0306084546599399</v>
      </c>
      <c r="S163" s="6">
        <v>3.56629799536862</v>
      </c>
    </row>
    <row r="164" spans="1:19" x14ac:dyDescent="0.3">
      <c r="A164" s="6">
        <v>6</v>
      </c>
      <c r="B164" s="6" t="s">
        <v>6</v>
      </c>
      <c r="C164" s="6"/>
      <c r="D164" s="6" t="s">
        <v>496</v>
      </c>
      <c r="E164" s="6">
        <v>3.5476461600433003E-2</v>
      </c>
      <c r="F164" s="6">
        <v>-2.2478415888735199</v>
      </c>
      <c r="G164" s="6" t="s">
        <v>58</v>
      </c>
      <c r="H164" s="6">
        <v>2.6429306888851201E-2</v>
      </c>
      <c r="I164" s="6">
        <v>2.2939835988336599</v>
      </c>
      <c r="J164" s="6" t="s">
        <v>5</v>
      </c>
      <c r="K164" s="6">
        <v>4.3424957940401301</v>
      </c>
      <c r="L164" s="6">
        <v>3.8112557357235799</v>
      </c>
      <c r="M164" s="6">
        <v>4.0641596642486197</v>
      </c>
      <c r="N164" s="6">
        <v>3.0134798081926601</v>
      </c>
      <c r="O164" s="6">
        <v>3.4332265409385299</v>
      </c>
      <c r="P164" s="6">
        <v>2.2655837386484898</v>
      </c>
      <c r="Q164" s="6">
        <v>4.2408878691169098</v>
      </c>
      <c r="R164" s="6">
        <v>4.0579968968567899</v>
      </c>
      <c r="S164" s="6">
        <v>4.0069705517094798</v>
      </c>
    </row>
    <row r="165" spans="1:19" x14ac:dyDescent="0.3">
      <c r="A165" s="6">
        <v>7</v>
      </c>
      <c r="B165" s="6" t="s">
        <v>6</v>
      </c>
      <c r="C165" s="6"/>
      <c r="D165" s="6" t="s">
        <v>497</v>
      </c>
      <c r="E165" s="6">
        <v>2.5488025047401799E-2</v>
      </c>
      <c r="F165" s="6">
        <v>-2.2683220823816899</v>
      </c>
      <c r="G165" s="6" t="s">
        <v>58</v>
      </c>
      <c r="H165" s="6">
        <v>4.20995110663962E-2</v>
      </c>
      <c r="I165" s="6">
        <v>2.0414451140463399</v>
      </c>
      <c r="J165" s="6" t="s">
        <v>5</v>
      </c>
      <c r="K165" s="6">
        <v>7.7430331562203403</v>
      </c>
      <c r="L165" s="6">
        <v>8.6844916083346302</v>
      </c>
      <c r="M165" s="6">
        <v>7.89388117422269</v>
      </c>
      <c r="N165" s="6">
        <v>6.6879019988391697</v>
      </c>
      <c r="O165" s="6">
        <v>6.8229236648649803</v>
      </c>
      <c r="P165" s="6">
        <v>7.2657037594395399</v>
      </c>
      <c r="Q165" s="6">
        <v>7.8602196739032104</v>
      </c>
      <c r="R165" s="6">
        <v>7.4847612102477701</v>
      </c>
      <c r="S165" s="6">
        <v>8.5203208790696898</v>
      </c>
    </row>
    <row r="166" spans="1:19" x14ac:dyDescent="0.3">
      <c r="A166" s="6">
        <v>8</v>
      </c>
      <c r="B166" s="6" t="s">
        <v>6</v>
      </c>
      <c r="C166" s="6"/>
      <c r="D166" s="6" t="s">
        <v>498</v>
      </c>
      <c r="E166" s="6">
        <v>3.13757054219303E-2</v>
      </c>
      <c r="F166" s="6">
        <v>-3.7687109223236401</v>
      </c>
      <c r="G166" s="6" t="s">
        <v>58</v>
      </c>
      <c r="H166" s="6">
        <v>1.2217758427247099E-2</v>
      </c>
      <c r="I166" s="6">
        <v>4.6948396678691298</v>
      </c>
      <c r="J166" s="6" t="s">
        <v>5</v>
      </c>
      <c r="K166" s="6">
        <v>3.3910792408338502</v>
      </c>
      <c r="L166" s="6">
        <v>4.5186068077370498</v>
      </c>
      <c r="M166" s="6">
        <v>3.89818681974036</v>
      </c>
      <c r="N166" s="6">
        <v>1.18159110608906</v>
      </c>
      <c r="O166" s="6">
        <v>2.0037465133879899</v>
      </c>
      <c r="P166" s="6">
        <v>2.8803218353778801</v>
      </c>
      <c r="Q166" s="6">
        <v>3.9548661441903699</v>
      </c>
      <c r="R166" s="6">
        <v>4.34577074821072</v>
      </c>
      <c r="S166" s="6">
        <v>4.4582502314138397</v>
      </c>
    </row>
    <row r="167" spans="1:19" x14ac:dyDescent="0.3">
      <c r="A167" s="6">
        <v>9</v>
      </c>
      <c r="B167" s="6" t="s">
        <v>6</v>
      </c>
      <c r="C167" s="6"/>
      <c r="D167" s="6" t="s">
        <v>500</v>
      </c>
      <c r="E167" s="6">
        <v>2.8357138943527399E-2</v>
      </c>
      <c r="F167" s="6">
        <v>-3.0132227537210001</v>
      </c>
      <c r="G167" s="6" t="s">
        <v>58</v>
      </c>
      <c r="H167" s="6">
        <v>8.6192130269988204E-3</v>
      </c>
      <c r="I167" s="6">
        <v>4.8482520816461996</v>
      </c>
      <c r="J167" s="6" t="s">
        <v>5</v>
      </c>
      <c r="K167" s="6">
        <v>3.6879790843803102</v>
      </c>
      <c r="L167" s="6">
        <v>3.9779591699933099</v>
      </c>
      <c r="M167" s="6">
        <v>3.6114245169242798</v>
      </c>
      <c r="N167" s="6">
        <v>2.2020182978428302</v>
      </c>
      <c r="O167" s="6">
        <v>1.3535677094662799</v>
      </c>
      <c r="P167" s="6">
        <v>2.9478547779067599</v>
      </c>
      <c r="Q167" s="6">
        <v>4.6007335964004596</v>
      </c>
      <c r="R167" s="6">
        <v>4.5076912863823404</v>
      </c>
      <c r="S167" s="6">
        <v>4.2274100406269</v>
      </c>
    </row>
    <row r="168" spans="1:19" x14ac:dyDescent="0.3">
      <c r="A168" s="6">
        <v>10</v>
      </c>
      <c r="B168" s="6" t="s">
        <v>6</v>
      </c>
      <c r="C168" s="6"/>
      <c r="D168" s="6" t="s">
        <v>507</v>
      </c>
      <c r="E168" s="6">
        <v>1.4160041633813999E-2</v>
      </c>
      <c r="F168" s="6">
        <v>-2.00808469574726</v>
      </c>
      <c r="G168" s="6" t="s">
        <v>58</v>
      </c>
      <c r="H168" s="6">
        <v>4.8591728290298203E-2</v>
      </c>
      <c r="I168" s="6">
        <v>2.3473400007926299</v>
      </c>
      <c r="J168" s="6" t="s">
        <v>5</v>
      </c>
      <c r="K168" s="6">
        <v>5.86385993675293</v>
      </c>
      <c r="L168" s="6">
        <v>5.7670528375449601</v>
      </c>
      <c r="M168" s="6">
        <v>6.0590839747182699</v>
      </c>
      <c r="N168" s="6">
        <v>4.46089991167986</v>
      </c>
      <c r="O168" s="6">
        <v>4.9844928241886599</v>
      </c>
      <c r="P168" s="6">
        <v>5.2271436541495699</v>
      </c>
      <c r="Q168" s="6">
        <v>5.483435719</v>
      </c>
      <c r="R168" s="6">
        <v>5.6803688960000001</v>
      </c>
      <c r="S168" s="6">
        <v>5.7265377859999997</v>
      </c>
    </row>
    <row r="169" spans="1:19" x14ac:dyDescent="0.3">
      <c r="A169" s="6">
        <v>11</v>
      </c>
      <c r="B169" s="6" t="s">
        <v>6</v>
      </c>
      <c r="C169" s="6"/>
      <c r="D169" s="6" t="s">
        <v>501</v>
      </c>
      <c r="E169" s="6">
        <v>1.5023758983022601E-2</v>
      </c>
      <c r="F169" s="6">
        <v>-2.1817522715741702</v>
      </c>
      <c r="G169" s="6" t="s">
        <v>58</v>
      </c>
      <c r="H169" s="6">
        <v>4.50543526665328E-2</v>
      </c>
      <c r="I169" s="6">
        <v>2.3708001541558001</v>
      </c>
      <c r="J169" s="6" t="s">
        <v>5</v>
      </c>
      <c r="K169" s="6">
        <v>5.5477745176457303</v>
      </c>
      <c r="L169" s="6">
        <v>6.0531859945080502</v>
      </c>
      <c r="M169" s="6">
        <v>5.83071105792758</v>
      </c>
      <c r="N169" s="6">
        <v>4.2818775676896097</v>
      </c>
      <c r="O169" s="6">
        <v>5.0904423444571902</v>
      </c>
      <c r="P169" s="6">
        <v>4.6828897601833601</v>
      </c>
      <c r="Q169" s="6">
        <v>5.5647086049999999</v>
      </c>
      <c r="R169" s="6">
        <v>5.2885217180000001</v>
      </c>
      <c r="S169" s="6">
        <v>6.1412797509999999</v>
      </c>
    </row>
    <row r="170" spans="1:19" x14ac:dyDescent="0.3">
      <c r="A170" s="6">
        <v>12</v>
      </c>
      <c r="B170" s="6" t="s">
        <v>6</v>
      </c>
      <c r="C170" s="6"/>
      <c r="D170" s="6" t="s">
        <v>499</v>
      </c>
      <c r="E170" s="6">
        <v>1.60894312800299E-2</v>
      </c>
      <c r="F170" s="6">
        <v>-3.4983892315175602</v>
      </c>
      <c r="G170" s="6" t="s">
        <v>58</v>
      </c>
      <c r="H170" s="6">
        <v>1.2739342988205501E-2</v>
      </c>
      <c r="I170" s="6">
        <v>2.2768794453549099</v>
      </c>
      <c r="J170" s="6" t="s">
        <v>5</v>
      </c>
      <c r="K170" s="6">
        <v>5.4681302674764201</v>
      </c>
      <c r="L170" s="6">
        <v>6.9211770051035097</v>
      </c>
      <c r="M170" s="6">
        <v>6.2217118319524696</v>
      </c>
      <c r="N170" s="6">
        <v>4.1051500027626098</v>
      </c>
      <c r="O170" s="6">
        <v>4.6812535935262298</v>
      </c>
      <c r="P170" s="6">
        <v>4.4045430700186197</v>
      </c>
      <c r="Q170" s="6">
        <v>5.8193660458987999</v>
      </c>
      <c r="R170" s="6">
        <v>5.1422293521204603</v>
      </c>
      <c r="S170" s="6">
        <v>5.7905249883074097</v>
      </c>
    </row>
    <row r="171" spans="1:19" x14ac:dyDescent="0.3">
      <c r="A171" s="6">
        <v>13</v>
      </c>
      <c r="B171" s="6" t="s">
        <v>6</v>
      </c>
      <c r="C171" s="6"/>
      <c r="D171" s="6" t="s">
        <v>502</v>
      </c>
      <c r="E171" s="6">
        <v>3.7547535803184699E-3</v>
      </c>
      <c r="F171" s="6">
        <v>-4.85186524589413</v>
      </c>
      <c r="G171" s="6" t="s">
        <v>58</v>
      </c>
      <c r="H171" s="6">
        <v>4.28689581778125E-2</v>
      </c>
      <c r="I171" s="6">
        <v>2.8363804511383499</v>
      </c>
      <c r="J171" s="6" t="s">
        <v>5</v>
      </c>
      <c r="K171" s="6">
        <v>8.7564858509506394</v>
      </c>
      <c r="L171" s="6">
        <v>9.1242999790355004</v>
      </c>
      <c r="M171" s="6">
        <v>7.9049386674938003</v>
      </c>
      <c r="N171" s="6">
        <v>6.2206345813194002</v>
      </c>
      <c r="O171" s="6">
        <v>6.2013653579409302</v>
      </c>
      <c r="P171" s="6">
        <v>6.5281061119844699</v>
      </c>
      <c r="Q171" s="6">
        <v>8.6513296167602007</v>
      </c>
      <c r="R171" s="6">
        <v>6.9153537563316601</v>
      </c>
      <c r="S171" s="6">
        <v>7.8955758522159201</v>
      </c>
    </row>
    <row r="172" spans="1:19" x14ac:dyDescent="0.3">
      <c r="A172" s="6">
        <v>14</v>
      </c>
      <c r="B172" s="6" t="s">
        <v>6</v>
      </c>
      <c r="C172" s="6"/>
      <c r="D172" s="6" t="s">
        <v>503</v>
      </c>
      <c r="E172" s="6">
        <v>9.2910240419509203E-3</v>
      </c>
      <c r="F172" s="6">
        <v>-5.5449480773100301</v>
      </c>
      <c r="G172" s="6" t="s">
        <v>58</v>
      </c>
      <c r="H172" s="6">
        <v>4.8618701855096596E-3</v>
      </c>
      <c r="I172" s="6">
        <v>2.6959159717839101</v>
      </c>
      <c r="J172" s="6" t="s">
        <v>5</v>
      </c>
      <c r="K172" s="6">
        <v>7.0470356642321104</v>
      </c>
      <c r="L172" s="6">
        <v>8.6057126318921799</v>
      </c>
      <c r="M172" s="6">
        <v>7.2616593399672702</v>
      </c>
      <c r="N172" s="6">
        <v>4.8916277791882097</v>
      </c>
      <c r="O172" s="6">
        <v>5.5453034261595304</v>
      </c>
      <c r="P172" s="6">
        <v>5.0639545774231101</v>
      </c>
      <c r="Q172" s="6">
        <v>6.8493026515745603</v>
      </c>
      <c r="R172" s="6">
        <v>6.2965923781177198</v>
      </c>
      <c r="S172" s="6">
        <v>6.6473173439213999</v>
      </c>
    </row>
    <row r="173" spans="1:19" x14ac:dyDescent="0.3">
      <c r="A173" s="6">
        <v>15</v>
      </c>
      <c r="B173" s="6" t="s">
        <v>6</v>
      </c>
      <c r="C173" s="6"/>
      <c r="D173" s="6" t="s">
        <v>110</v>
      </c>
      <c r="E173" s="6">
        <v>7.4344096738520604E-3</v>
      </c>
      <c r="F173" s="6">
        <v>-4.41879740695527</v>
      </c>
      <c r="G173" s="6" t="s">
        <v>58</v>
      </c>
      <c r="H173" s="6">
        <v>7.0665612062938501E-4</v>
      </c>
      <c r="I173" s="6">
        <v>2.5312235736073401</v>
      </c>
      <c r="J173" s="6" t="s">
        <v>5</v>
      </c>
      <c r="K173" s="6">
        <v>10.1073709947</v>
      </c>
      <c r="L173" s="6">
        <v>11.107663771593799</v>
      </c>
      <c r="M173" s="6">
        <v>9.6901738442853294</v>
      </c>
      <c r="N173" s="6">
        <v>8.0284117010074603</v>
      </c>
      <c r="O173" s="6">
        <v>8.2992812069017496</v>
      </c>
      <c r="P173" s="6">
        <v>8.1465543389039308</v>
      </c>
      <c r="Q173" s="6">
        <v>9.5256541793613199</v>
      </c>
      <c r="R173" s="6">
        <v>9.2800544159795493</v>
      </c>
      <c r="S173" s="6">
        <v>9.68804347443767</v>
      </c>
    </row>
    <row r="174" spans="1:19" x14ac:dyDescent="0.3">
      <c r="A174" s="6">
        <v>16</v>
      </c>
      <c r="B174" s="6" t="s">
        <v>6</v>
      </c>
      <c r="C174" s="6"/>
      <c r="D174" s="6" t="s">
        <v>504</v>
      </c>
      <c r="E174" s="6">
        <v>8.8347473227977091E-3</v>
      </c>
      <c r="F174" s="6">
        <v>-2.4799316373955902</v>
      </c>
      <c r="G174" s="6" t="s">
        <v>58</v>
      </c>
      <c r="H174" s="6">
        <v>1.0211193431542899E-3</v>
      </c>
      <c r="I174" s="6">
        <v>2.0358914497188398</v>
      </c>
      <c r="J174" s="6" t="s">
        <v>5</v>
      </c>
      <c r="K174" s="6">
        <v>5.8148256289293698</v>
      </c>
      <c r="L174" s="6">
        <v>5.8808016160112402</v>
      </c>
      <c r="M174" s="6">
        <v>5.0522805887083404</v>
      </c>
      <c r="N174" s="6">
        <v>4.2009560885323598</v>
      </c>
      <c r="O174" s="6">
        <v>4.2059042580371901</v>
      </c>
      <c r="P174" s="6">
        <v>4.4101464330047202</v>
      </c>
      <c r="Q174" s="6">
        <v>5.4892412863804498</v>
      </c>
      <c r="R174" s="6">
        <v>5.2391868824104604</v>
      </c>
      <c r="S174" s="6">
        <v>5.1655605350135998</v>
      </c>
    </row>
    <row r="175" spans="1:19" x14ac:dyDescent="0.3">
      <c r="A175" s="6">
        <v>17</v>
      </c>
      <c r="B175" s="6" t="s">
        <v>6</v>
      </c>
      <c r="C175" s="6"/>
      <c r="D175" s="6" t="s">
        <v>94</v>
      </c>
      <c r="E175" s="6">
        <v>1.96119895901481E-2</v>
      </c>
      <c r="F175" s="6">
        <v>-2.0007027117810101</v>
      </c>
      <c r="G175" s="6" t="s">
        <v>58</v>
      </c>
      <c r="H175" s="7">
        <v>4.0888271700213901E-5</v>
      </c>
      <c r="I175" s="6">
        <v>2.8552943077521298</v>
      </c>
      <c r="J175" s="6" t="s">
        <v>5</v>
      </c>
      <c r="K175" s="6">
        <v>10.507768415327799</v>
      </c>
      <c r="L175" s="6">
        <v>11.2242178867498</v>
      </c>
      <c r="M175" s="6">
        <v>10.415539158384</v>
      </c>
      <c r="N175" s="6">
        <v>9.8017967747514394</v>
      </c>
      <c r="O175" s="6">
        <v>9.7709556582717507</v>
      </c>
      <c r="P175" s="6">
        <v>9.5732525963266806</v>
      </c>
      <c r="Q175" s="6">
        <v>11.197341996946999</v>
      </c>
      <c r="R175" s="6">
        <v>11.200390564394899</v>
      </c>
      <c r="S175" s="6">
        <v>11.289190842549299</v>
      </c>
    </row>
    <row r="176" spans="1:19" x14ac:dyDescent="0.3">
      <c r="A176" s="6">
        <v>18</v>
      </c>
      <c r="B176" s="6" t="s">
        <v>491</v>
      </c>
      <c r="C176" s="6" t="s">
        <v>509</v>
      </c>
      <c r="D176" s="6" t="s">
        <v>508</v>
      </c>
      <c r="E176" s="6">
        <v>2.27601093848213E-2</v>
      </c>
      <c r="F176" s="6">
        <v>-2.5749501593752901</v>
      </c>
      <c r="G176" s="6" t="s">
        <v>58</v>
      </c>
      <c r="H176" s="6">
        <v>2.1928831135124699E-3</v>
      </c>
      <c r="I176" s="6">
        <v>3.55097505986841</v>
      </c>
      <c r="J176" s="6" t="s">
        <v>5</v>
      </c>
      <c r="K176" s="6">
        <v>4.0868690210493304</v>
      </c>
      <c r="L176" s="6">
        <v>5.07609641025633</v>
      </c>
      <c r="M176" s="6">
        <v>4.6658672297089803</v>
      </c>
      <c r="N176" s="6">
        <v>3.6243765670956201</v>
      </c>
      <c r="O176" s="6">
        <v>3.3312991516744801</v>
      </c>
      <c r="P176" s="6">
        <v>2.7795234187759799</v>
      </c>
      <c r="Q176" s="6">
        <v>5.22035168274817</v>
      </c>
      <c r="R176" s="6">
        <v>5.0662972694022601</v>
      </c>
      <c r="S176" s="6">
        <v>4.93319586844596</v>
      </c>
    </row>
    <row r="177" spans="1:19" x14ac:dyDescent="0.3">
      <c r="A177" s="6">
        <v>19</v>
      </c>
      <c r="B177" s="6" t="s">
        <v>12</v>
      </c>
      <c r="C177" s="6" t="s">
        <v>185</v>
      </c>
      <c r="D177" s="6"/>
      <c r="E177" s="6">
        <v>1.92575122648496E-3</v>
      </c>
      <c r="F177" s="6">
        <v>-133.95275410001099</v>
      </c>
      <c r="G177" s="6" t="s">
        <v>58</v>
      </c>
      <c r="H177" s="6">
        <v>1.11299107046128E-2</v>
      </c>
      <c r="I177" s="6">
        <v>48.602058458693897</v>
      </c>
      <c r="J177" s="6" t="s">
        <v>5</v>
      </c>
      <c r="K177" s="6">
        <v>16.6361882510868</v>
      </c>
      <c r="L177" s="6">
        <v>17.335263717994199</v>
      </c>
      <c r="M177" s="6">
        <v>17.137368582746799</v>
      </c>
      <c r="N177" s="6">
        <v>11.805568089397999</v>
      </c>
      <c r="O177" s="6">
        <v>8.6085247696400504</v>
      </c>
      <c r="P177" s="6">
        <v>9.4979863925657</v>
      </c>
      <c r="Q177" s="6">
        <v>16.9317845725502</v>
      </c>
      <c r="R177" s="6">
        <v>14.106639763926401</v>
      </c>
      <c r="S177" s="6">
        <v>15.6824914539527</v>
      </c>
    </row>
    <row r="178" spans="1:19" x14ac:dyDescent="0.3">
      <c r="A178" s="6">
        <v>20</v>
      </c>
      <c r="B178" s="6" t="s">
        <v>12</v>
      </c>
      <c r="C178" s="6" t="s">
        <v>429</v>
      </c>
      <c r="D178" s="6"/>
      <c r="E178" s="6">
        <v>2.39946707803144E-3</v>
      </c>
      <c r="F178" s="6">
        <v>-106.36131409558099</v>
      </c>
      <c r="G178" s="6" t="s">
        <v>58</v>
      </c>
      <c r="H178" s="6">
        <v>1.32946250316094E-2</v>
      </c>
      <c r="I178" s="6">
        <v>39.659662528712197</v>
      </c>
      <c r="J178" s="6" t="s">
        <v>5</v>
      </c>
      <c r="K178" s="6">
        <v>15.9414057496027</v>
      </c>
      <c r="L178" s="6">
        <v>16.108011472140898</v>
      </c>
      <c r="M178" s="6">
        <v>15.987362062710501</v>
      </c>
      <c r="N178" s="6">
        <v>11.142578716773899</v>
      </c>
      <c r="O178" s="6">
        <v>7.7984726374556503</v>
      </c>
      <c r="P178" s="6">
        <v>8.8972388400909495</v>
      </c>
      <c r="Q178" s="6">
        <v>15.8502344119289</v>
      </c>
      <c r="R178" s="6">
        <v>13.1756704737356</v>
      </c>
      <c r="S178" s="6">
        <v>14.7411867977108</v>
      </c>
    </row>
    <row r="179" spans="1:19" x14ac:dyDescent="0.3">
      <c r="A179" s="6">
        <v>21</v>
      </c>
      <c r="B179" s="6" t="s">
        <v>12</v>
      </c>
      <c r="C179" s="6" t="s">
        <v>431</v>
      </c>
      <c r="D179" s="6"/>
      <c r="E179" s="6">
        <v>8.9824297329909198E-3</v>
      </c>
      <c r="F179" s="6">
        <v>-3.8482171413413102</v>
      </c>
      <c r="G179" s="6" t="s">
        <v>58</v>
      </c>
      <c r="H179" s="6">
        <v>3.3402682279002699E-2</v>
      </c>
      <c r="I179" s="6">
        <v>3.7040193292129699</v>
      </c>
      <c r="J179" s="6" t="s">
        <v>5</v>
      </c>
      <c r="K179" s="6">
        <v>6.0632680700128398</v>
      </c>
      <c r="L179" s="6">
        <v>6.1154231048904002</v>
      </c>
      <c r="M179" s="6">
        <v>7.0806667819308204</v>
      </c>
      <c r="N179" s="6">
        <v>4.2068104683507004</v>
      </c>
      <c r="O179" s="6">
        <v>4.2628284040495599</v>
      </c>
      <c r="P179" s="6">
        <v>4.9571484616178898</v>
      </c>
      <c r="Q179" s="6">
        <v>7.2760364906158497</v>
      </c>
      <c r="R179" s="6">
        <v>5.4007546497625398</v>
      </c>
      <c r="S179" s="6">
        <v>6.4172710753577604</v>
      </c>
    </row>
    <row r="180" spans="1:19" x14ac:dyDescent="0.3">
      <c r="A180" s="6">
        <v>22</v>
      </c>
      <c r="B180" s="6" t="s">
        <v>12</v>
      </c>
      <c r="C180" s="6" t="s">
        <v>200</v>
      </c>
      <c r="D180" s="6"/>
      <c r="E180" s="6">
        <v>6.4955432613731604E-3</v>
      </c>
      <c r="F180" s="6">
        <v>-7.0085481892050003</v>
      </c>
      <c r="G180" s="6" t="s">
        <v>58</v>
      </c>
      <c r="H180" s="6">
        <v>1.25480726543676E-3</v>
      </c>
      <c r="I180" s="6">
        <v>3.5132642434399002</v>
      </c>
      <c r="J180" s="6" t="s">
        <v>5</v>
      </c>
      <c r="K180" s="6">
        <v>6.0419881138699703</v>
      </c>
      <c r="L180" s="6">
        <v>6.9205689682523497</v>
      </c>
      <c r="M180" s="6">
        <v>5.1463688923907398</v>
      </c>
      <c r="N180" s="6">
        <v>3.5565101372067698</v>
      </c>
      <c r="O180" s="6">
        <v>2.9874700190434398</v>
      </c>
      <c r="P180" s="6">
        <v>3.1375989493887002</v>
      </c>
      <c r="Q180" s="6">
        <v>5.3031368369324303</v>
      </c>
      <c r="R180" s="6">
        <v>5.0126790383965201</v>
      </c>
      <c r="S180" s="6">
        <v>4.8041995008648604</v>
      </c>
    </row>
    <row r="181" spans="1:19" x14ac:dyDescent="0.3">
      <c r="A181" s="6">
        <v>23</v>
      </c>
      <c r="B181" s="6" t="s">
        <v>12</v>
      </c>
      <c r="C181" s="6" t="s">
        <v>432</v>
      </c>
      <c r="D181" s="6"/>
      <c r="E181" s="6">
        <v>2.4435979933697099E-2</v>
      </c>
      <c r="F181" s="6">
        <v>-2.1711645085717999</v>
      </c>
      <c r="G181" s="6" t="s">
        <v>58</v>
      </c>
      <c r="H181" s="6">
        <v>9.2886574590928406E-3</v>
      </c>
      <c r="I181" s="6">
        <v>3.4764514592981102</v>
      </c>
      <c r="J181" s="6" t="s">
        <v>5</v>
      </c>
      <c r="K181" s="6">
        <v>7.1753941566444697</v>
      </c>
      <c r="L181" s="6">
        <v>8.0937501735708697</v>
      </c>
      <c r="M181" s="6">
        <v>7.3201440631178398</v>
      </c>
      <c r="N181" s="6">
        <v>6.6513341066722296</v>
      </c>
      <c r="O181" s="6">
        <v>6.4168343979750997</v>
      </c>
      <c r="P181" s="6">
        <v>6.1657127605147499</v>
      </c>
      <c r="Q181" s="6">
        <v>8.2738310966604391</v>
      </c>
      <c r="R181" s="6">
        <v>8.7897812959368498</v>
      </c>
      <c r="S181" s="6">
        <v>7.5631152097564396</v>
      </c>
    </row>
    <row r="182" spans="1:19" x14ac:dyDescent="0.3">
      <c r="A182" s="6">
        <v>24</v>
      </c>
      <c r="B182" s="6" t="s">
        <v>12</v>
      </c>
      <c r="C182" s="6" t="s">
        <v>433</v>
      </c>
      <c r="D182" s="6"/>
      <c r="E182" s="6">
        <v>1.45095769560244E-2</v>
      </c>
      <c r="F182" s="6">
        <v>-2.2500338061860399</v>
      </c>
      <c r="G182" s="6" t="s">
        <v>58</v>
      </c>
      <c r="H182" s="6">
        <v>3.9073021025818602E-3</v>
      </c>
      <c r="I182" s="6">
        <v>2.1577967973588201</v>
      </c>
      <c r="J182" s="6" t="s">
        <v>5</v>
      </c>
      <c r="K182" s="6">
        <v>12.2742829260226</v>
      </c>
      <c r="L182" s="6">
        <v>13.025560583106399</v>
      </c>
      <c r="M182" s="6">
        <v>12.4410213997347</v>
      </c>
      <c r="N182" s="6">
        <v>11.7370738995166</v>
      </c>
      <c r="O182" s="6">
        <v>11.318956138284101</v>
      </c>
      <c r="P182" s="6">
        <v>11.174994837868701</v>
      </c>
      <c r="Q182" s="6">
        <v>12.6697445474662</v>
      </c>
      <c r="R182" s="6">
        <v>12.474363384142199</v>
      </c>
      <c r="S182" s="6">
        <v>12.4155939761024</v>
      </c>
    </row>
    <row r="183" spans="1:19" x14ac:dyDescent="0.3">
      <c r="A183" s="6">
        <v>25</v>
      </c>
      <c r="B183" s="6" t="s">
        <v>12</v>
      </c>
      <c r="C183" s="6" t="s">
        <v>430</v>
      </c>
      <c r="D183" s="6"/>
      <c r="E183" s="6">
        <v>4.7501080881082999E-2</v>
      </c>
      <c r="F183" s="6">
        <v>-3.1183851859591698</v>
      </c>
      <c r="G183" s="6" t="s">
        <v>58</v>
      </c>
      <c r="H183" s="6">
        <v>1.3006851470569901E-2</v>
      </c>
      <c r="I183" s="6">
        <v>2.43015259858314</v>
      </c>
      <c r="J183" s="6" t="s">
        <v>5</v>
      </c>
      <c r="K183" s="6">
        <v>7.2915180818119403</v>
      </c>
      <c r="L183" s="6">
        <v>8.6378840256135998</v>
      </c>
      <c r="M183" s="6">
        <v>6.9650934862072198</v>
      </c>
      <c r="N183" s="6">
        <v>6.5314420981613104</v>
      </c>
      <c r="O183" s="6">
        <v>5.64802785982749</v>
      </c>
      <c r="P183" s="6">
        <v>5.7926282092491403</v>
      </c>
      <c r="Q183" s="6">
        <v>7.4889306846916401</v>
      </c>
      <c r="R183" s="6">
        <v>7.2671241176334602</v>
      </c>
      <c r="S183" s="6">
        <v>7.0591840919700601</v>
      </c>
    </row>
    <row r="184" spans="1:19" x14ac:dyDescent="0.3">
      <c r="A184" s="6">
        <v>26</v>
      </c>
      <c r="B184" s="6" t="s">
        <v>12</v>
      </c>
      <c r="C184" s="6" t="s">
        <v>78</v>
      </c>
      <c r="D184" s="6"/>
      <c r="E184" s="6">
        <v>5.0973890402295999E-3</v>
      </c>
      <c r="F184" s="6">
        <v>-4.77352462912022</v>
      </c>
      <c r="G184" s="6" t="s">
        <v>58</v>
      </c>
      <c r="H184" s="6">
        <v>1.3540176537809999E-3</v>
      </c>
      <c r="I184" s="6">
        <v>2.3337562420074698</v>
      </c>
      <c r="J184" s="6" t="s">
        <v>5</v>
      </c>
      <c r="K184" s="6">
        <v>11.9231504827812</v>
      </c>
      <c r="L184" s="6">
        <v>12.9362005919356</v>
      </c>
      <c r="M184" s="6">
        <v>11.622702426137799</v>
      </c>
      <c r="N184" s="6">
        <v>9.9946964258317692</v>
      </c>
      <c r="O184" s="6">
        <v>9.9730302167044709</v>
      </c>
      <c r="P184" s="6">
        <v>9.7491621494394405</v>
      </c>
      <c r="Q184" s="6">
        <v>11.149634754990601</v>
      </c>
      <c r="R184" s="6">
        <v>10.8893844665626</v>
      </c>
      <c r="S184" s="6">
        <v>11.345831213954</v>
      </c>
    </row>
    <row r="185" spans="1:19" x14ac:dyDescent="0.3">
      <c r="A185" s="6">
        <v>27</v>
      </c>
      <c r="B185" s="6" t="s">
        <v>12</v>
      </c>
      <c r="C185" s="6" t="s">
        <v>170</v>
      </c>
      <c r="D185" s="6"/>
      <c r="E185" s="6">
        <v>1.04326213293034E-3</v>
      </c>
      <c r="F185" s="6">
        <v>-3.02763252266586</v>
      </c>
      <c r="G185" s="6" t="s">
        <v>58</v>
      </c>
      <c r="H185" s="6">
        <v>3.2378212341861397E-2</v>
      </c>
      <c r="I185" s="6">
        <v>2.2161850896032198</v>
      </c>
      <c r="J185" s="6" t="s">
        <v>5</v>
      </c>
      <c r="K185" s="6">
        <v>10.3532696713145</v>
      </c>
      <c r="L185" s="6">
        <v>10.792346722780101</v>
      </c>
      <c r="M185" s="6">
        <v>10.6785630253828</v>
      </c>
      <c r="N185" s="6">
        <v>8.8896047712018493</v>
      </c>
      <c r="O185" s="6">
        <v>8.8628850723957608</v>
      </c>
      <c r="P185" s="6">
        <v>9.2771192471284198</v>
      </c>
      <c r="Q185" s="6">
        <v>10.592867668803001</v>
      </c>
      <c r="R185" s="6">
        <v>9.5086107511998303</v>
      </c>
      <c r="S185" s="6">
        <v>10.372365799588801</v>
      </c>
    </row>
    <row r="186" spans="1:19" x14ac:dyDescent="0.3">
      <c r="A186" s="6">
        <v>28</v>
      </c>
      <c r="B186" s="6" t="s">
        <v>12</v>
      </c>
      <c r="C186" s="6" t="s">
        <v>434</v>
      </c>
      <c r="D186" s="6"/>
      <c r="E186" s="6">
        <v>1.72466112143786E-2</v>
      </c>
      <c r="F186" s="6">
        <v>-2.0609182633208798</v>
      </c>
      <c r="G186" s="6" t="s">
        <v>58</v>
      </c>
      <c r="H186" s="6">
        <v>5.0208513664992899E-3</v>
      </c>
      <c r="I186" s="6">
        <v>2.0523050073945099</v>
      </c>
      <c r="J186" s="6" t="s">
        <v>5</v>
      </c>
      <c r="K186" s="6">
        <v>6.1854206120043997</v>
      </c>
      <c r="L186" s="6">
        <v>7.0255096483594102</v>
      </c>
      <c r="M186" s="6">
        <v>6.4547006021170796</v>
      </c>
      <c r="N186" s="6">
        <v>5.3373504678300003</v>
      </c>
      <c r="O186" s="6">
        <v>5.5242406406648898</v>
      </c>
      <c r="P186" s="6">
        <v>5.6741778891943397</v>
      </c>
      <c r="Q186" s="6">
        <v>6.86175269685776</v>
      </c>
      <c r="R186" s="6">
        <v>6.4314725095877101</v>
      </c>
      <c r="S186" s="6">
        <v>6.3542792588677202</v>
      </c>
    </row>
  </sheetData>
  <mergeCells count="2">
    <mergeCell ref="A1:S1"/>
    <mergeCell ref="A157:S157"/>
  </mergeCells>
  <phoneticPr fontId="1" type="noConversion"/>
  <conditionalFormatting sqref="D3:D54">
    <cfRule type="duplicateValues" dxfId="29" priority="35"/>
    <cfRule type="duplicateValues" dxfId="28" priority="36"/>
  </conditionalFormatting>
  <conditionalFormatting sqref="D3:D54">
    <cfRule type="duplicateValues" dxfId="27" priority="34"/>
  </conditionalFormatting>
  <conditionalFormatting sqref="D177:D1048576 D3:D54 D57:D156 D158">
    <cfRule type="duplicateValues" dxfId="26" priority="33"/>
  </conditionalFormatting>
  <conditionalFormatting sqref="E55">
    <cfRule type="duplicateValues" dxfId="25" priority="32"/>
  </conditionalFormatting>
  <conditionalFormatting sqref="E56">
    <cfRule type="duplicateValues" dxfId="24" priority="31"/>
  </conditionalFormatting>
  <conditionalFormatting sqref="H55">
    <cfRule type="duplicateValues" dxfId="23" priority="30"/>
  </conditionalFormatting>
  <conditionalFormatting sqref="H56">
    <cfRule type="duplicateValues" dxfId="22" priority="29"/>
  </conditionalFormatting>
  <conditionalFormatting sqref="L35">
    <cfRule type="duplicateValues" dxfId="21" priority="28"/>
  </conditionalFormatting>
  <conditionalFormatting sqref="N187:N1048576 N3:N34 N36:N54 N156 N158">
    <cfRule type="duplicateValues" dxfId="20" priority="27"/>
  </conditionalFormatting>
  <conditionalFormatting sqref="N187:N1048576 N3:N54 N156 N158">
    <cfRule type="duplicateValues" dxfId="19" priority="26"/>
  </conditionalFormatting>
  <conditionalFormatting sqref="C57:C155">
    <cfRule type="duplicateValues" dxfId="18" priority="25"/>
  </conditionalFormatting>
  <conditionalFormatting sqref="N57:N155">
    <cfRule type="duplicateValues" dxfId="17" priority="24"/>
  </conditionalFormatting>
  <conditionalFormatting sqref="K159:K175">
    <cfRule type="duplicateValues" dxfId="16" priority="11"/>
  </conditionalFormatting>
  <conditionalFormatting sqref="N159:N175">
    <cfRule type="duplicateValues" dxfId="15" priority="10"/>
  </conditionalFormatting>
  <conditionalFormatting sqref="Q159:Q175">
    <cfRule type="duplicateValues" dxfId="14" priority="9"/>
  </conditionalFormatting>
  <conditionalFormatting sqref="D159:D175">
    <cfRule type="duplicateValues" dxfId="13" priority="8"/>
  </conditionalFormatting>
  <conditionalFormatting sqref="D176">
    <cfRule type="duplicateValues" dxfId="12" priority="7"/>
  </conditionalFormatting>
  <conditionalFormatting sqref="E176">
    <cfRule type="duplicateValues" dxfId="11" priority="6"/>
  </conditionalFormatting>
  <conditionalFormatting sqref="H176">
    <cfRule type="duplicateValues" dxfId="10" priority="5"/>
  </conditionalFormatting>
  <conditionalFormatting sqref="N177:N186">
    <cfRule type="duplicateValues" dxfId="9" priority="4"/>
  </conditionalFormatting>
  <conditionalFormatting sqref="D158">
    <cfRule type="duplicateValues" dxfId="8" priority="2"/>
    <cfRule type="duplicateValues" dxfId="7" priority="3"/>
  </conditionalFormatting>
  <conditionalFormatting sqref="D158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42D60-CDE9-4599-9000-F2236C70A9F0}">
  <dimension ref="A1:AL242"/>
  <sheetViews>
    <sheetView tabSelected="1" zoomScale="70" zoomScaleNormal="70" workbookViewId="0">
      <selection activeCell="S2" sqref="S2"/>
    </sheetView>
  </sheetViews>
  <sheetFormatPr defaultRowHeight="14" x14ac:dyDescent="0.3"/>
  <cols>
    <col min="2" max="2" width="25.33203125" customWidth="1"/>
    <col min="3" max="3" width="22.25" customWidth="1"/>
    <col min="4" max="4" width="13.83203125" customWidth="1"/>
    <col min="5" max="5" width="10.9140625" customWidth="1"/>
    <col min="6" max="6" width="11.08203125" customWidth="1"/>
    <col min="9" max="9" width="23.25" customWidth="1"/>
  </cols>
  <sheetData>
    <row r="1" spans="1:18" ht="15.5" x14ac:dyDescent="0.35">
      <c r="A1" s="20" t="s">
        <v>52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18" s="1" customFormat="1" ht="15.5" x14ac:dyDescent="0.3">
      <c r="A2" s="6"/>
      <c r="B2" s="6" t="s">
        <v>0</v>
      </c>
      <c r="C2" s="6" t="s">
        <v>51</v>
      </c>
      <c r="D2" s="6" t="s">
        <v>52</v>
      </c>
      <c r="E2" s="6" t="s">
        <v>57</v>
      </c>
      <c r="F2" s="6" t="s">
        <v>123</v>
      </c>
      <c r="G2" s="6" t="s">
        <v>160</v>
      </c>
      <c r="H2" s="6" t="s">
        <v>161</v>
      </c>
      <c r="I2" s="6" t="s">
        <v>3</v>
      </c>
      <c r="J2" s="6" t="s">
        <v>56</v>
      </c>
      <c r="K2" s="6" t="s">
        <v>167</v>
      </c>
      <c r="L2" s="6" t="s">
        <v>168</v>
      </c>
      <c r="M2" s="6" t="s">
        <v>54</v>
      </c>
      <c r="N2" s="6" t="s">
        <v>53</v>
      </c>
      <c r="O2" s="6" t="s">
        <v>55</v>
      </c>
      <c r="P2" s="6" t="s">
        <v>120</v>
      </c>
      <c r="Q2" s="6" t="s">
        <v>121</v>
      </c>
      <c r="R2" s="6" t="s">
        <v>122</v>
      </c>
    </row>
    <row r="3" spans="1:18" s="1" customFormat="1" ht="15.5" x14ac:dyDescent="0.3">
      <c r="A3" s="6">
        <v>1</v>
      </c>
      <c r="B3" s="6" t="s">
        <v>344</v>
      </c>
      <c r="C3" s="6">
        <v>1.3719277300635799E-2</v>
      </c>
      <c r="D3" s="6">
        <v>2.4393919187026798</v>
      </c>
      <c r="E3" s="6" t="s">
        <v>5</v>
      </c>
      <c r="F3" s="6">
        <v>2.6181723691039101E-2</v>
      </c>
      <c r="G3" s="6">
        <v>-2.8480837860113799</v>
      </c>
      <c r="H3" s="6" t="s">
        <v>58</v>
      </c>
      <c r="I3" s="6" t="s">
        <v>345</v>
      </c>
      <c r="J3" s="6">
        <v>2.6900482537216801</v>
      </c>
      <c r="K3" s="6">
        <v>3.4133557303035502</v>
      </c>
      <c r="L3" s="6">
        <v>3.14544357518569</v>
      </c>
      <c r="M3" s="6">
        <v>4.4382009916103096</v>
      </c>
      <c r="N3" s="6">
        <v>3.9549662173429301</v>
      </c>
      <c r="O3" s="6">
        <v>4.7152450413211602</v>
      </c>
      <c r="P3" s="6">
        <v>3.5017518971305002</v>
      </c>
      <c r="Q3" s="6">
        <v>2.1933298911864898</v>
      </c>
      <c r="R3" s="6">
        <v>2.8833556959183202</v>
      </c>
    </row>
    <row r="4" spans="1:18" s="1" customFormat="1" ht="15.5" x14ac:dyDescent="0.3">
      <c r="A4" s="6">
        <v>2</v>
      </c>
      <c r="B4" s="6" t="s">
        <v>394</v>
      </c>
      <c r="C4" s="6">
        <v>3.7247836921115302E-2</v>
      </c>
      <c r="D4" s="6">
        <v>5.7946843782875597</v>
      </c>
      <c r="E4" s="6" t="s">
        <v>5</v>
      </c>
      <c r="F4" s="6">
        <v>4.1662032711858803E-2</v>
      </c>
      <c r="G4" s="6">
        <v>-4.6479787011512403</v>
      </c>
      <c r="H4" s="6" t="s">
        <v>58</v>
      </c>
      <c r="I4" s="6" t="s">
        <v>395</v>
      </c>
      <c r="J4" s="6">
        <v>1.92917500183254</v>
      </c>
      <c r="K4" s="6">
        <v>1.4954086939911999</v>
      </c>
      <c r="L4" s="6">
        <v>2.8777089060042802</v>
      </c>
      <c r="M4" s="6">
        <v>5.4608854300479903</v>
      </c>
      <c r="N4" s="6">
        <v>5.2390126431776203</v>
      </c>
      <c r="O4" s="6">
        <v>3.2065847789344799</v>
      </c>
      <c r="P4" s="6">
        <v>2.4979338016801602</v>
      </c>
      <c r="Q4" s="6">
        <v>2.7494707964863601</v>
      </c>
      <c r="R4" s="6">
        <v>2.0092678806925801</v>
      </c>
    </row>
    <row r="5" spans="1:18" s="1" customFormat="1" ht="15.5" x14ac:dyDescent="0.3">
      <c r="A5" s="6">
        <v>3</v>
      </c>
      <c r="B5" s="6" t="s">
        <v>16</v>
      </c>
      <c r="C5" s="6">
        <v>1.11540960942184E-4</v>
      </c>
      <c r="D5" s="6">
        <v>2.3204602891755601</v>
      </c>
      <c r="E5" s="6" t="s">
        <v>5</v>
      </c>
      <c r="F5" s="6">
        <v>1.0059081205930399E-3</v>
      </c>
      <c r="G5" s="6">
        <v>-2.1089065867859298</v>
      </c>
      <c r="H5" s="6" t="s">
        <v>58</v>
      </c>
      <c r="I5" s="6" t="s">
        <v>415</v>
      </c>
      <c r="J5" s="6">
        <v>4.65256449088574</v>
      </c>
      <c r="K5" s="6">
        <v>4.5837899444969397</v>
      </c>
      <c r="L5" s="6">
        <v>4.5097422283349804</v>
      </c>
      <c r="M5" s="6">
        <v>5.8060476560270002</v>
      </c>
      <c r="N5" s="6">
        <v>5.9107338821050597</v>
      </c>
      <c r="O5" s="6">
        <v>5.6725481507541202</v>
      </c>
      <c r="P5" s="6">
        <v>4.9265781425221302</v>
      </c>
      <c r="Q5" s="6">
        <v>4.5890051259475397</v>
      </c>
      <c r="R5" s="6">
        <v>4.64426084165805</v>
      </c>
    </row>
    <row r="6" spans="1:18" s="1" customFormat="1" ht="15.5" x14ac:dyDescent="0.3">
      <c r="A6" s="6">
        <v>4</v>
      </c>
      <c r="B6" s="6" t="s">
        <v>252</v>
      </c>
      <c r="C6" s="6">
        <v>3.46162673355647E-2</v>
      </c>
      <c r="D6" s="6">
        <v>4.10066215834724</v>
      </c>
      <c r="E6" s="6" t="s">
        <v>5</v>
      </c>
      <c r="F6" s="6">
        <v>6.3991449956863301E-3</v>
      </c>
      <c r="G6" s="6">
        <v>-2.1627141025577701</v>
      </c>
      <c r="H6" s="6" t="s">
        <v>58</v>
      </c>
      <c r="I6" s="6" t="s">
        <v>253</v>
      </c>
      <c r="J6" s="6">
        <v>7.3070731533871998</v>
      </c>
      <c r="K6" s="6">
        <v>5.64076095041895</v>
      </c>
      <c r="L6" s="6">
        <v>7.6646636816382898</v>
      </c>
      <c r="M6" s="6">
        <v>8.7032222428439905</v>
      </c>
      <c r="N6" s="6">
        <v>9.2487405799397706</v>
      </c>
      <c r="O6" s="6">
        <v>8.7681056299733093</v>
      </c>
      <c r="P6" s="6">
        <v>7.5581753879329199</v>
      </c>
      <c r="Q6" s="6">
        <v>7.8371595777694001</v>
      </c>
      <c r="R6" s="6">
        <v>7.9862045994538704</v>
      </c>
    </row>
    <row r="7" spans="1:18" s="1" customFormat="1" ht="15.5" x14ac:dyDescent="0.3">
      <c r="A7" s="6">
        <v>5</v>
      </c>
      <c r="B7" s="6" t="s">
        <v>428</v>
      </c>
      <c r="C7" s="6">
        <v>1.3750153210966599E-2</v>
      </c>
      <c r="D7" s="6">
        <v>3.5226960519506898</v>
      </c>
      <c r="E7" s="6" t="s">
        <v>5</v>
      </c>
      <c r="F7" s="6">
        <v>4.94964594135094E-2</v>
      </c>
      <c r="G7" s="6">
        <v>-2.3009654241136799</v>
      </c>
      <c r="H7" s="6" t="s">
        <v>58</v>
      </c>
      <c r="I7" s="6" t="s">
        <v>410</v>
      </c>
      <c r="J7" s="6">
        <v>7.4255714623003701</v>
      </c>
      <c r="K7" s="6">
        <v>7.0541557434303899</v>
      </c>
      <c r="L7" s="6">
        <v>7.5312759948077597</v>
      </c>
      <c r="M7" s="6">
        <v>9.3257532998796595</v>
      </c>
      <c r="N7" s="6">
        <v>9.7587284425898595</v>
      </c>
      <c r="O7" s="6">
        <v>8.3765614594107607</v>
      </c>
      <c r="P7" s="6">
        <v>7.88474089555642</v>
      </c>
      <c r="Q7" s="6">
        <v>8.2201073338848101</v>
      </c>
      <c r="R7" s="6">
        <v>7.7494770580431203</v>
      </c>
    </row>
    <row r="8" spans="1:18" s="1" customFormat="1" ht="15.5" x14ac:dyDescent="0.3">
      <c r="A8" s="6">
        <v>6</v>
      </c>
      <c r="B8" s="6" t="s">
        <v>378</v>
      </c>
      <c r="C8" s="6">
        <v>9.1284104029694998E-3</v>
      </c>
      <c r="D8" s="6">
        <v>3.84862609178882</v>
      </c>
      <c r="E8" s="6" t="s">
        <v>5</v>
      </c>
      <c r="F8" s="6">
        <v>3.6577867525584097E-2</v>
      </c>
      <c r="G8" s="6">
        <v>-2.4712404140940198</v>
      </c>
      <c r="H8" s="6" t="s">
        <v>58</v>
      </c>
      <c r="I8" s="6" t="s">
        <v>379</v>
      </c>
      <c r="J8" s="6">
        <v>5.0344226849705498</v>
      </c>
      <c r="K8" s="6">
        <v>4.8441911979790699</v>
      </c>
      <c r="L8" s="6">
        <v>3.92501150352353</v>
      </c>
      <c r="M8" s="6">
        <v>6.83279491135659</v>
      </c>
      <c r="N8" s="6">
        <v>6.7082666336438201</v>
      </c>
      <c r="O8" s="6">
        <v>6.0955943859203598</v>
      </c>
      <c r="P8" s="6">
        <v>5.3973856320058298</v>
      </c>
      <c r="Q8" s="6">
        <v>4.5608748857529999</v>
      </c>
      <c r="R8" s="6">
        <v>5.7626893038458</v>
      </c>
    </row>
    <row r="9" spans="1:18" s="1" customFormat="1" ht="15.5" x14ac:dyDescent="0.3">
      <c r="A9" s="6">
        <v>7</v>
      </c>
      <c r="B9" s="6" t="s">
        <v>304</v>
      </c>
      <c r="C9" s="6">
        <v>1.1917532628508001E-2</v>
      </c>
      <c r="D9" s="6">
        <v>2.24599803792134</v>
      </c>
      <c r="E9" s="6" t="s">
        <v>5</v>
      </c>
      <c r="F9" s="6">
        <v>1.5959829724781299E-2</v>
      </c>
      <c r="G9" s="6">
        <v>-2.1551084859233298</v>
      </c>
      <c r="H9" s="6" t="s">
        <v>58</v>
      </c>
      <c r="I9" s="6" t="s">
        <v>305</v>
      </c>
      <c r="J9" s="6">
        <v>8.2283251722891002</v>
      </c>
      <c r="K9" s="6">
        <v>7.4242901340768803</v>
      </c>
      <c r="L9" s="6">
        <v>7.8812190318606099</v>
      </c>
      <c r="M9" s="6">
        <v>8.7938764513674705</v>
      </c>
      <c r="N9" s="6">
        <v>8.9975261230233095</v>
      </c>
      <c r="O9" s="6">
        <v>9.2445017660864597</v>
      </c>
      <c r="P9" s="6">
        <v>7.5451059480232896</v>
      </c>
      <c r="Q9" s="6">
        <v>7.79917545866856</v>
      </c>
      <c r="R9" s="6">
        <v>8.3683414490475503</v>
      </c>
    </row>
    <row r="10" spans="1:18" s="1" customFormat="1" ht="15.5" x14ac:dyDescent="0.3">
      <c r="A10" s="6">
        <v>8</v>
      </c>
      <c r="B10" s="6" t="s">
        <v>312</v>
      </c>
      <c r="C10" s="6">
        <v>4.2609065833809003E-2</v>
      </c>
      <c r="D10" s="6">
        <v>4.8224963909936998</v>
      </c>
      <c r="E10" s="6" t="s">
        <v>5</v>
      </c>
      <c r="F10" s="6">
        <v>1.8946863375423499E-2</v>
      </c>
      <c r="G10" s="6">
        <v>-6.4046760883359903</v>
      </c>
      <c r="H10" s="6" t="s">
        <v>58</v>
      </c>
      <c r="I10" s="6" t="s">
        <v>313</v>
      </c>
      <c r="J10" s="6">
        <v>10.258775514438501</v>
      </c>
      <c r="K10" s="6">
        <v>8.5495449933069292</v>
      </c>
      <c r="L10" s="6">
        <v>9.4684337948223298</v>
      </c>
      <c r="M10" s="6">
        <v>11.815086516542999</v>
      </c>
      <c r="N10" s="6">
        <v>12.6611500337357</v>
      </c>
      <c r="O10" s="6">
        <v>10.609858228108999</v>
      </c>
      <c r="P10" s="6">
        <v>8.9980381325630798</v>
      </c>
      <c r="Q10" s="6">
        <v>9.6740085689767703</v>
      </c>
      <c r="R10" s="6">
        <v>8.3766712492540094</v>
      </c>
    </row>
    <row r="11" spans="1:18" s="1" customFormat="1" ht="15.5" x14ac:dyDescent="0.3">
      <c r="A11" s="6">
        <v>9</v>
      </c>
      <c r="B11" s="6" t="s">
        <v>376</v>
      </c>
      <c r="C11" s="6">
        <v>4.2936576507269703E-2</v>
      </c>
      <c r="D11" s="6">
        <v>3.42864675320995</v>
      </c>
      <c r="E11" s="6" t="s">
        <v>5</v>
      </c>
      <c r="F11" s="6">
        <v>3.45332911672614E-2</v>
      </c>
      <c r="G11" s="6">
        <v>-2.6225552425504999</v>
      </c>
      <c r="H11" s="6" t="s">
        <v>58</v>
      </c>
      <c r="I11" s="6" t="s">
        <v>377</v>
      </c>
      <c r="J11" s="6">
        <v>6.9559916583339199</v>
      </c>
      <c r="K11" s="6">
        <v>5.4670487914512798</v>
      </c>
      <c r="L11" s="6">
        <v>6.4320223685373898</v>
      </c>
      <c r="M11" s="6">
        <v>7.25871068550593</v>
      </c>
      <c r="N11" s="6">
        <v>8.2382837124777293</v>
      </c>
      <c r="O11" s="6">
        <v>8.6909862419572299</v>
      </c>
      <c r="P11" s="6">
        <v>6.9277964777476004</v>
      </c>
      <c r="Q11" s="6">
        <v>6.5403025211225696</v>
      </c>
      <c r="R11" s="6">
        <v>6.5469621531901598</v>
      </c>
    </row>
    <row r="12" spans="1:18" s="1" customFormat="1" ht="15.5" x14ac:dyDescent="0.3">
      <c r="A12" s="6">
        <v>10</v>
      </c>
      <c r="B12" s="6" t="s">
        <v>338</v>
      </c>
      <c r="C12" s="6">
        <v>9.9331032073320703E-3</v>
      </c>
      <c r="D12" s="6">
        <v>4.4555936966604603</v>
      </c>
      <c r="E12" s="6" t="s">
        <v>5</v>
      </c>
      <c r="F12" s="6">
        <v>2.5205455690255799E-2</v>
      </c>
      <c r="G12" s="6">
        <v>-2.8089398972084498</v>
      </c>
      <c r="H12" s="6" t="s">
        <v>58</v>
      </c>
      <c r="I12" s="6" t="s">
        <v>339</v>
      </c>
      <c r="J12" s="6">
        <v>11.3425189099039</v>
      </c>
      <c r="K12" s="6">
        <v>12.055070103944299</v>
      </c>
      <c r="L12" s="6">
        <v>11.025035620759599</v>
      </c>
      <c r="M12" s="6">
        <v>13.925701836201201</v>
      </c>
      <c r="N12" s="6">
        <v>14.0397183486657</v>
      </c>
      <c r="O12" s="6">
        <v>12.924057489871799</v>
      </c>
      <c r="P12" s="6">
        <v>12.1491287668968</v>
      </c>
      <c r="Q12" s="6">
        <v>12.548748580914401</v>
      </c>
      <c r="R12" s="6">
        <v>11.721523060434199</v>
      </c>
    </row>
    <row r="13" spans="1:18" s="1" customFormat="1" ht="15.5" x14ac:dyDescent="0.3">
      <c r="A13" s="6">
        <v>11</v>
      </c>
      <c r="B13" s="6" t="s">
        <v>336</v>
      </c>
      <c r="C13" s="6">
        <v>2.54975986974511E-2</v>
      </c>
      <c r="D13" s="6">
        <v>2.3144732239442698</v>
      </c>
      <c r="E13" s="6" t="s">
        <v>5</v>
      </c>
      <c r="F13" s="6">
        <v>2.4091062618346801E-2</v>
      </c>
      <c r="G13" s="6">
        <v>-2.9214689836200201</v>
      </c>
      <c r="H13" s="6" t="s">
        <v>58</v>
      </c>
      <c r="I13" s="6" t="s">
        <v>337</v>
      </c>
      <c r="J13" s="6">
        <v>7.4803147414027196</v>
      </c>
      <c r="K13" s="6">
        <v>6.3771833697732498</v>
      </c>
      <c r="L13" s="6">
        <v>7.15113267599832</v>
      </c>
      <c r="M13" s="6">
        <v>8.4505456582520608</v>
      </c>
      <c r="N13" s="6">
        <v>8.13488651801228</v>
      </c>
      <c r="O13" s="6">
        <v>8.0552502276311699</v>
      </c>
      <c r="P13" s="6">
        <v>6.5746192269553898</v>
      </c>
      <c r="Q13" s="6">
        <v>7.4367093462076097</v>
      </c>
      <c r="R13" s="6">
        <v>5.9892719126510201</v>
      </c>
    </row>
    <row r="14" spans="1:18" s="1" customFormat="1" ht="15.5" x14ac:dyDescent="0.3">
      <c r="A14" s="6">
        <v>12</v>
      </c>
      <c r="B14" s="6" t="s">
        <v>308</v>
      </c>
      <c r="C14" s="6">
        <v>8.6250558553409903E-4</v>
      </c>
      <c r="D14" s="6">
        <v>4.7652576154963198</v>
      </c>
      <c r="E14" s="6" t="s">
        <v>5</v>
      </c>
      <c r="F14" s="6">
        <v>1.68420343155305E-2</v>
      </c>
      <c r="G14" s="6">
        <v>-2.6168704007744799</v>
      </c>
      <c r="H14" s="6" t="s">
        <v>58</v>
      </c>
      <c r="I14" s="6" t="s">
        <v>309</v>
      </c>
      <c r="J14" s="6">
        <v>12.534305286497901</v>
      </c>
      <c r="K14" s="6">
        <v>11.8908943333027</v>
      </c>
      <c r="L14" s="6">
        <v>11.987670688567601</v>
      </c>
      <c r="M14" s="6">
        <v>14.6475620983651</v>
      </c>
      <c r="N14" s="6">
        <v>14.403032438274501</v>
      </c>
      <c r="O14" s="6">
        <v>14.1199384018903</v>
      </c>
      <c r="P14" s="6">
        <v>12.8666806638177</v>
      </c>
      <c r="Q14" s="6">
        <v>13.606019556045901</v>
      </c>
      <c r="R14" s="6">
        <v>12.534305286497901</v>
      </c>
    </row>
    <row r="15" spans="1:18" s="1" customFormat="1" ht="15.5" x14ac:dyDescent="0.3">
      <c r="A15" s="6">
        <v>13</v>
      </c>
      <c r="B15" s="6" t="s">
        <v>280</v>
      </c>
      <c r="C15" s="6">
        <v>2.2630587597922799E-2</v>
      </c>
      <c r="D15" s="6">
        <v>3.09880912392352</v>
      </c>
      <c r="E15" s="6" t="s">
        <v>5</v>
      </c>
      <c r="F15" s="6">
        <v>1.1840734107520101E-2</v>
      </c>
      <c r="G15" s="6">
        <v>-2.3409102954927099</v>
      </c>
      <c r="H15" s="6" t="s">
        <v>58</v>
      </c>
      <c r="I15" s="6" t="s">
        <v>281</v>
      </c>
      <c r="J15" s="6">
        <v>7.3370259725135298</v>
      </c>
      <c r="K15" s="6">
        <v>6.0090082503510898</v>
      </c>
      <c r="L15" s="6">
        <v>7.2184772414801399</v>
      </c>
      <c r="M15" s="6">
        <v>8.6047992478200399</v>
      </c>
      <c r="N15" s="6">
        <v>8.6795968936064707</v>
      </c>
      <c r="O15" s="6">
        <v>8.1752570006142697</v>
      </c>
      <c r="P15" s="6">
        <v>6.80823602649708</v>
      </c>
      <c r="Q15" s="6">
        <v>7.5760274301221697</v>
      </c>
      <c r="R15" s="6">
        <v>7.3941807326408302</v>
      </c>
    </row>
    <row r="16" spans="1:18" s="1" customFormat="1" ht="15.5" x14ac:dyDescent="0.3">
      <c r="A16" s="6">
        <v>14</v>
      </c>
      <c r="B16" s="6" t="s">
        <v>350</v>
      </c>
      <c r="C16" s="6">
        <v>1.24173150683849E-2</v>
      </c>
      <c r="D16" s="6">
        <v>2.2553222275589602</v>
      </c>
      <c r="E16" s="6" t="s">
        <v>5</v>
      </c>
      <c r="F16" s="6">
        <v>2.8090963248850499E-2</v>
      </c>
      <c r="G16" s="6">
        <v>-2.20924933262922</v>
      </c>
      <c r="H16" s="6" t="s">
        <v>58</v>
      </c>
      <c r="I16" s="6" t="s">
        <v>351</v>
      </c>
      <c r="J16" s="6">
        <v>3.6249682565708699</v>
      </c>
      <c r="K16" s="6">
        <v>2.93380203178243</v>
      </c>
      <c r="L16" s="6">
        <v>3.8108465203503701</v>
      </c>
      <c r="M16" s="6">
        <v>4.5321585864040497</v>
      </c>
      <c r="N16" s="6">
        <v>4.6627764348070899</v>
      </c>
      <c r="O16" s="6">
        <v>4.69468250419661</v>
      </c>
      <c r="P16" s="6">
        <v>3.97961657388637</v>
      </c>
      <c r="Q16" s="6">
        <v>2.8448350800088602</v>
      </c>
      <c r="R16" s="6">
        <v>3.6344971265483101</v>
      </c>
    </row>
    <row r="17" spans="1:18" s="1" customFormat="1" ht="15.5" x14ac:dyDescent="0.3">
      <c r="A17" s="6">
        <v>15</v>
      </c>
      <c r="B17" s="6" t="s">
        <v>128</v>
      </c>
      <c r="C17" s="6">
        <v>3.7838642187977098E-2</v>
      </c>
      <c r="D17" s="6">
        <v>4.8291297354936704</v>
      </c>
      <c r="E17" s="6" t="s">
        <v>5</v>
      </c>
      <c r="F17" s="6">
        <v>3.41145363212939E-4</v>
      </c>
      <c r="G17" s="6">
        <v>-4.8444605189046701</v>
      </c>
      <c r="H17" s="6" t="s">
        <v>58</v>
      </c>
      <c r="I17" s="6" t="s">
        <v>413</v>
      </c>
      <c r="J17" s="6">
        <v>10.158869093911999</v>
      </c>
      <c r="K17" s="6">
        <v>7.6882883770687496</v>
      </c>
      <c r="L17" s="6">
        <v>9.3250904142827409</v>
      </c>
      <c r="M17" s="6">
        <v>11.178146746036999</v>
      </c>
      <c r="N17" s="6">
        <v>11.155682568939</v>
      </c>
      <c r="O17" s="6">
        <v>11.6537082372153</v>
      </c>
      <c r="P17" s="6">
        <v>8.85738191558446</v>
      </c>
      <c r="Q17" s="6">
        <v>9.2622127472195999</v>
      </c>
      <c r="R17" s="6">
        <v>9.0389348429527594</v>
      </c>
    </row>
    <row r="18" spans="1:18" s="1" customFormat="1" ht="15.5" x14ac:dyDescent="0.3">
      <c r="A18" s="6">
        <v>16</v>
      </c>
      <c r="B18" s="6" t="s">
        <v>427</v>
      </c>
      <c r="C18" s="6">
        <v>1.1435607871042801E-2</v>
      </c>
      <c r="D18" s="6">
        <v>2.4903099709041601</v>
      </c>
      <c r="E18" s="6" t="s">
        <v>5</v>
      </c>
      <c r="F18" s="6">
        <v>1.36552163489123E-2</v>
      </c>
      <c r="G18" s="6">
        <v>-2.03726126882813</v>
      </c>
      <c r="H18" s="6" t="s">
        <v>58</v>
      </c>
      <c r="I18" s="6" t="s">
        <v>424</v>
      </c>
      <c r="J18" s="6">
        <v>5.6942508197010602</v>
      </c>
      <c r="K18" s="6">
        <v>5.6585851358521904</v>
      </c>
      <c r="L18" s="6">
        <v>6.1957651349328096</v>
      </c>
      <c r="M18" s="11">
        <v>7.202990325</v>
      </c>
      <c r="N18" s="6">
        <v>7.5641856030000003</v>
      </c>
      <c r="O18" s="6">
        <v>6.7304011429999999</v>
      </c>
      <c r="P18" s="6">
        <v>6.4006203429999999</v>
      </c>
      <c r="Q18" s="6">
        <v>6.0602096339999996</v>
      </c>
      <c r="R18" s="6">
        <v>6.333208033</v>
      </c>
    </row>
    <row r="19" spans="1:18" s="1" customFormat="1" ht="15.5" x14ac:dyDescent="0.3">
      <c r="A19" s="6">
        <v>17</v>
      </c>
      <c r="B19" s="6" t="s">
        <v>244</v>
      </c>
      <c r="C19" s="6">
        <v>5.4481843539015903E-3</v>
      </c>
      <c r="D19" s="6">
        <v>3.4496038502436002</v>
      </c>
      <c r="E19" s="6" t="s">
        <v>5</v>
      </c>
      <c r="F19" s="6">
        <v>3.4204712753077701E-3</v>
      </c>
      <c r="G19" s="6">
        <v>-2.0268773583536799</v>
      </c>
      <c r="H19" s="6" t="s">
        <v>58</v>
      </c>
      <c r="I19" s="6" t="s">
        <v>245</v>
      </c>
      <c r="J19" s="6">
        <v>7.59412256775438</v>
      </c>
      <c r="K19" s="6">
        <v>6.5538359237316097</v>
      </c>
      <c r="L19" s="6">
        <v>7.3539559172423097</v>
      </c>
      <c r="M19" s="6">
        <v>9.0268876304987309</v>
      </c>
      <c r="N19" s="6">
        <v>9.0576572135719804</v>
      </c>
      <c r="O19" s="6">
        <v>8.77666164502185</v>
      </c>
      <c r="P19" s="6">
        <v>7.8931565373305004</v>
      </c>
      <c r="Q19" s="6">
        <v>8.1912984695612092</v>
      </c>
      <c r="R19" s="6">
        <v>7.7189750902528003</v>
      </c>
    </row>
    <row r="20" spans="1:18" s="1" customFormat="1" ht="15.5" x14ac:dyDescent="0.3">
      <c r="A20" s="6">
        <v>18</v>
      </c>
      <c r="B20" s="6" t="s">
        <v>354</v>
      </c>
      <c r="C20" s="6">
        <v>3.5016369922174898E-3</v>
      </c>
      <c r="D20" s="6">
        <v>16.6532909768544</v>
      </c>
      <c r="E20" s="6" t="s">
        <v>5</v>
      </c>
      <c r="F20" s="6">
        <v>2.8578768129367001E-2</v>
      </c>
      <c r="G20" s="6">
        <v>-6.6379930729797998</v>
      </c>
      <c r="H20" s="6" t="s">
        <v>58</v>
      </c>
      <c r="I20" s="6" t="s">
        <v>355</v>
      </c>
      <c r="J20" s="6">
        <v>6.6074877716577802</v>
      </c>
      <c r="K20" s="6">
        <v>6.1731003160337004</v>
      </c>
      <c r="L20" s="6">
        <v>6.75153357292176</v>
      </c>
      <c r="M20" s="6">
        <v>11.1359467308764</v>
      </c>
      <c r="N20" s="6">
        <v>11.266972381473201</v>
      </c>
      <c r="O20" s="6">
        <v>9.30240875343247</v>
      </c>
      <c r="P20" s="6">
        <v>7.2327858418812898</v>
      </c>
      <c r="Q20" s="6">
        <v>8.8563803300877701</v>
      </c>
      <c r="R20" s="6">
        <v>7.4239203220978798</v>
      </c>
    </row>
    <row r="21" spans="1:18" s="1" customFormat="1" ht="15.5" x14ac:dyDescent="0.3">
      <c r="A21" s="6">
        <v>19</v>
      </c>
      <c r="B21" s="6" t="s">
        <v>156</v>
      </c>
      <c r="C21" s="6">
        <v>1.90192340517889E-3</v>
      </c>
      <c r="D21" s="6">
        <v>9.1969053897370792</v>
      </c>
      <c r="E21" s="6" t="s">
        <v>5</v>
      </c>
      <c r="F21" s="6">
        <v>1.52493849933747E-3</v>
      </c>
      <c r="G21" s="6">
        <v>-2.0056376097117101</v>
      </c>
      <c r="H21" s="6" t="s">
        <v>58</v>
      </c>
      <c r="I21" s="6" t="s">
        <v>417</v>
      </c>
      <c r="J21" s="6">
        <v>4.9898180541085297</v>
      </c>
      <c r="K21" s="6">
        <v>3.4815818789929498</v>
      </c>
      <c r="L21" s="6">
        <v>4.3648049611255901</v>
      </c>
      <c r="M21" s="6">
        <v>7.5789551699503503</v>
      </c>
      <c r="N21" s="6">
        <v>7.4209262586182803</v>
      </c>
      <c r="O21" s="6">
        <v>7.4397689633222903</v>
      </c>
      <c r="P21" s="6">
        <v>6.24700770031796</v>
      </c>
      <c r="Q21" s="6">
        <v>6.6549845070571099</v>
      </c>
      <c r="R21" s="6">
        <v>6.5254753196594297</v>
      </c>
    </row>
    <row r="22" spans="1:18" s="1" customFormat="1" ht="15.5" x14ac:dyDescent="0.3">
      <c r="A22" s="6">
        <v>20</v>
      </c>
      <c r="B22" s="6" t="s">
        <v>388</v>
      </c>
      <c r="C22" s="6">
        <v>2.2908044871394601E-2</v>
      </c>
      <c r="D22" s="6">
        <v>7.6916698363608598</v>
      </c>
      <c r="E22" s="6" t="s">
        <v>5</v>
      </c>
      <c r="F22" s="6">
        <v>4.0354510138530301E-2</v>
      </c>
      <c r="G22" s="6">
        <v>-4.99242584833378</v>
      </c>
      <c r="H22" s="6" t="s">
        <v>58</v>
      </c>
      <c r="I22" s="6" t="s">
        <v>389</v>
      </c>
      <c r="J22" s="6">
        <v>2.6697224412652498</v>
      </c>
      <c r="K22" s="6">
        <v>1.2029577116127601</v>
      </c>
      <c r="L22" s="6">
        <v>1.7466518616754101</v>
      </c>
      <c r="M22" s="6">
        <v>5.2956162463063103</v>
      </c>
      <c r="N22" s="6">
        <v>5.7132383144874899</v>
      </c>
      <c r="O22" s="6">
        <v>3.4403679634514801</v>
      </c>
      <c r="P22" s="6">
        <v>2.38105193553793</v>
      </c>
      <c r="Q22" s="6">
        <v>3.1311081397598</v>
      </c>
      <c r="R22" s="6">
        <v>1.97783944978693</v>
      </c>
    </row>
    <row r="23" spans="1:18" s="1" customFormat="1" ht="15.5" x14ac:dyDescent="0.3">
      <c r="A23" s="6">
        <v>21</v>
      </c>
      <c r="B23" s="6" t="s">
        <v>284</v>
      </c>
      <c r="C23" s="6">
        <v>1.3935955465176101E-3</v>
      </c>
      <c r="D23" s="6">
        <v>3.6910517132118401</v>
      </c>
      <c r="E23" s="6" t="s">
        <v>5</v>
      </c>
      <c r="F23" s="6">
        <v>1.18987645347415E-2</v>
      </c>
      <c r="G23" s="6">
        <v>-2.21025335746985</v>
      </c>
      <c r="H23" s="6" t="s">
        <v>58</v>
      </c>
      <c r="I23" s="6" t="s">
        <v>285</v>
      </c>
      <c r="J23" s="6">
        <v>6.8223954945907002</v>
      </c>
      <c r="K23" s="6">
        <v>6.7489312507011396</v>
      </c>
      <c r="L23" s="6">
        <v>7.1537744771540197</v>
      </c>
      <c r="M23" s="6">
        <v>8.7961129869090406</v>
      </c>
      <c r="N23" s="6">
        <v>9.1432620732305399</v>
      </c>
      <c r="O23" s="6">
        <v>8.4378220138037801</v>
      </c>
      <c r="P23" s="6">
        <v>7.5189594628326102</v>
      </c>
      <c r="Q23" s="6">
        <v>7.9736188140394102</v>
      </c>
      <c r="R23" s="6">
        <v>7.4519835389697997</v>
      </c>
    </row>
    <row r="24" spans="1:18" s="1" customFormat="1" ht="15.5" x14ac:dyDescent="0.3">
      <c r="A24" s="6">
        <v>22</v>
      </c>
      <c r="B24" s="6" t="s">
        <v>348</v>
      </c>
      <c r="C24" s="6">
        <v>3.1271334324685297E-2</v>
      </c>
      <c r="D24" s="6">
        <v>2.1705320402724699</v>
      </c>
      <c r="E24" s="6" t="s">
        <v>5</v>
      </c>
      <c r="F24" s="6">
        <v>2.7399467821876501E-2</v>
      </c>
      <c r="G24" s="6">
        <v>-2.0999693751209301</v>
      </c>
      <c r="H24" s="6" t="s">
        <v>58</v>
      </c>
      <c r="I24" s="6" t="s">
        <v>349</v>
      </c>
      <c r="J24" s="6">
        <v>8.5238931447260207</v>
      </c>
      <c r="K24" s="6">
        <v>7.4718940130256097</v>
      </c>
      <c r="L24" s="6">
        <v>7.9573282132609702</v>
      </c>
      <c r="M24" s="6">
        <v>9.1311478214818607</v>
      </c>
      <c r="N24" s="6">
        <v>8.8116033432337595</v>
      </c>
      <c r="O24" s="6">
        <v>9.3645103634971907</v>
      </c>
      <c r="P24" s="6">
        <v>7.4893100846882099</v>
      </c>
      <c r="Q24" s="6">
        <v>8.3176126471120302</v>
      </c>
      <c r="R24" s="6">
        <v>8.2892339308573995</v>
      </c>
    </row>
    <row r="25" spans="1:18" s="1" customFormat="1" ht="15.5" x14ac:dyDescent="0.3">
      <c r="A25" s="6">
        <v>23</v>
      </c>
      <c r="B25" s="6" t="s">
        <v>288</v>
      </c>
      <c r="C25" s="6">
        <v>1.03767772377774E-2</v>
      </c>
      <c r="D25" s="6">
        <v>12.8146733677809</v>
      </c>
      <c r="E25" s="6" t="s">
        <v>5</v>
      </c>
      <c r="F25" s="6">
        <v>1.31318719710502E-2</v>
      </c>
      <c r="G25" s="6">
        <v>-5.5792409614606102</v>
      </c>
      <c r="H25" s="6" t="s">
        <v>58</v>
      </c>
      <c r="I25" s="6" t="s">
        <v>289</v>
      </c>
      <c r="J25" s="6">
        <v>1.89558459763341</v>
      </c>
      <c r="K25" s="6">
        <v>3.7677548848175499</v>
      </c>
      <c r="L25" s="6">
        <v>1.64531733160591</v>
      </c>
      <c r="M25" s="6">
        <v>5.7426405562521996</v>
      </c>
      <c r="N25" s="6">
        <v>5.5900176482558503</v>
      </c>
      <c r="O25" s="6">
        <v>7.01517301327811</v>
      </c>
      <c r="P25" s="6">
        <v>4.3489916879627799</v>
      </c>
      <c r="Q25" s="6">
        <v>3.11594248513993</v>
      </c>
      <c r="R25" s="6">
        <v>3.4426904611131199</v>
      </c>
    </row>
    <row r="26" spans="1:18" s="1" customFormat="1" ht="15.5" x14ac:dyDescent="0.3">
      <c r="A26" s="6">
        <v>24</v>
      </c>
      <c r="B26" s="6" t="s">
        <v>406</v>
      </c>
      <c r="C26" s="6">
        <v>4.8223526137195001E-2</v>
      </c>
      <c r="D26" s="6">
        <v>5.0688410725053696</v>
      </c>
      <c r="E26" s="6" t="s">
        <v>5</v>
      </c>
      <c r="F26" s="6">
        <v>4.49659477903619E-2</v>
      </c>
      <c r="G26" s="6">
        <v>-5.2801692283161801</v>
      </c>
      <c r="H26" s="6" t="s">
        <v>58</v>
      </c>
      <c r="I26" s="6" t="s">
        <v>407</v>
      </c>
      <c r="J26" s="6">
        <v>3.9068800004408701</v>
      </c>
      <c r="K26" s="6">
        <v>3.4791495412162901</v>
      </c>
      <c r="L26" s="6">
        <v>3.3081489361878198</v>
      </c>
      <c r="M26" s="6">
        <v>6.0775690497192301</v>
      </c>
      <c r="N26" s="6">
        <v>4.4195726778343696</v>
      </c>
      <c r="O26" s="6">
        <v>7.2220045422297101</v>
      </c>
      <c r="P26" s="6">
        <v>3.6407607894771998</v>
      </c>
      <c r="Q26" s="6">
        <v>7.9107433986335396</v>
      </c>
      <c r="R26" s="6">
        <v>3.7277884598715998</v>
      </c>
    </row>
    <row r="27" spans="1:18" s="1" customFormat="1" ht="15.5" x14ac:dyDescent="0.3">
      <c r="A27" s="6">
        <v>25</v>
      </c>
      <c r="B27" s="6" t="s">
        <v>298</v>
      </c>
      <c r="C27" s="6">
        <v>6.0563423847166901E-3</v>
      </c>
      <c r="D27" s="6">
        <v>2.7660398212581199</v>
      </c>
      <c r="E27" s="6" t="s">
        <v>5</v>
      </c>
      <c r="F27" s="6">
        <v>1.4374667511088301E-2</v>
      </c>
      <c r="G27" s="6">
        <v>-2.3066589870588201</v>
      </c>
      <c r="H27" s="6" t="s">
        <v>58</v>
      </c>
      <c r="I27" s="6" t="s">
        <v>299</v>
      </c>
      <c r="J27" s="6">
        <v>10.2007522758866</v>
      </c>
      <c r="K27" s="6">
        <v>9.5161240386891404</v>
      </c>
      <c r="L27" s="6">
        <v>10.2883672074974</v>
      </c>
      <c r="M27" s="6">
        <v>11.603014039824901</v>
      </c>
      <c r="N27" s="6">
        <v>11.5959823019833</v>
      </c>
      <c r="O27" s="6">
        <v>11.209712959402699</v>
      </c>
      <c r="P27" s="6">
        <v>9.9482551578905305</v>
      </c>
      <c r="Q27" s="6">
        <v>10.780903238245401</v>
      </c>
      <c r="R27" s="6">
        <v>10.0621367032125</v>
      </c>
    </row>
    <row r="28" spans="1:18" s="1" customFormat="1" ht="15.5" x14ac:dyDescent="0.3">
      <c r="A28" s="6">
        <v>26</v>
      </c>
      <c r="B28" s="6" t="s">
        <v>342</v>
      </c>
      <c r="C28" s="6">
        <v>4.2142680216107099E-3</v>
      </c>
      <c r="D28" s="6">
        <v>3.79967693996208</v>
      </c>
      <c r="E28" s="6" t="s">
        <v>5</v>
      </c>
      <c r="F28" s="6">
        <v>2.5720501866105201E-2</v>
      </c>
      <c r="G28" s="6">
        <v>-3.1479536874757099</v>
      </c>
      <c r="H28" s="6" t="s">
        <v>58</v>
      </c>
      <c r="I28" s="6" t="s">
        <v>343</v>
      </c>
      <c r="J28" s="6">
        <v>9.5205613951140897</v>
      </c>
      <c r="K28" s="6">
        <v>8.8900556723518296</v>
      </c>
      <c r="L28" s="6">
        <v>9.8724695483134095</v>
      </c>
      <c r="M28" s="6">
        <v>11.5774852815437</v>
      </c>
      <c r="N28" s="6">
        <v>11.4362881861289</v>
      </c>
      <c r="O28" s="6">
        <v>11.0469434325165</v>
      </c>
      <c r="P28" s="6">
        <v>9.1761926217696299</v>
      </c>
      <c r="Q28" s="6">
        <v>10.595964609440401</v>
      </c>
      <c r="R28" s="6">
        <v>9.3253167205287504</v>
      </c>
    </row>
    <row r="29" spans="1:18" s="1" customFormat="1" ht="15.5" x14ac:dyDescent="0.3">
      <c r="A29" s="6">
        <v>27</v>
      </c>
      <c r="B29" s="6" t="s">
        <v>326</v>
      </c>
      <c r="C29" s="6">
        <v>2.3990297978221199E-2</v>
      </c>
      <c r="D29" s="6">
        <v>3.8979267024083502</v>
      </c>
      <c r="E29" s="6" t="s">
        <v>5</v>
      </c>
      <c r="F29" s="6">
        <v>2.1664186661641199E-2</v>
      </c>
      <c r="G29" s="6">
        <v>-2.2354704797348801</v>
      </c>
      <c r="H29" s="6" t="s">
        <v>58</v>
      </c>
      <c r="I29" s="6" t="s">
        <v>327</v>
      </c>
      <c r="J29" s="6">
        <v>5.8083492402396502</v>
      </c>
      <c r="K29" s="6">
        <v>4.6603079232427502</v>
      </c>
      <c r="L29" s="6">
        <v>6.2610910138929396</v>
      </c>
      <c r="M29" s="6">
        <v>7.6629717149099799</v>
      </c>
      <c r="N29" s="6">
        <v>7.9562565676263404</v>
      </c>
      <c r="O29" s="6">
        <v>6.9986407809931297</v>
      </c>
      <c r="P29" s="6">
        <v>6.3443806978268196</v>
      </c>
      <c r="Q29" s="6">
        <v>6.6423844461482302</v>
      </c>
      <c r="R29" s="6">
        <v>6.1493684355981904</v>
      </c>
    </row>
    <row r="30" spans="1:18" s="1" customFormat="1" ht="15.5" x14ac:dyDescent="0.3">
      <c r="A30" s="6">
        <v>28</v>
      </c>
      <c r="B30" s="6" t="s">
        <v>266</v>
      </c>
      <c r="C30" s="6">
        <v>1.0625463150751999E-2</v>
      </c>
      <c r="D30" s="6">
        <v>2.9966115977031298</v>
      </c>
      <c r="E30" s="6" t="s">
        <v>5</v>
      </c>
      <c r="F30" s="6">
        <v>9.6232496733240393E-3</v>
      </c>
      <c r="G30" s="6">
        <v>-2.3181648970403699</v>
      </c>
      <c r="H30" s="6" t="s">
        <v>58</v>
      </c>
      <c r="I30" s="6" t="s">
        <v>267</v>
      </c>
      <c r="J30" s="6">
        <v>5.19649609442253</v>
      </c>
      <c r="K30" s="6">
        <v>4.2781182396059103</v>
      </c>
      <c r="L30" s="6">
        <v>4.9687150077866402</v>
      </c>
      <c r="M30" s="6">
        <v>6.5555102143704502</v>
      </c>
      <c r="N30" s="6">
        <v>6.6654568530865896</v>
      </c>
      <c r="O30" s="6">
        <v>5.9723585825888801</v>
      </c>
      <c r="P30" s="6">
        <v>5.2229441065076303</v>
      </c>
      <c r="Q30" s="6">
        <v>5.4183529827267698</v>
      </c>
      <c r="R30" s="6">
        <v>4.9130789829848496</v>
      </c>
    </row>
    <row r="31" spans="1:18" s="1" customFormat="1" ht="15.5" x14ac:dyDescent="0.3">
      <c r="A31" s="6">
        <v>29</v>
      </c>
      <c r="B31" s="6" t="s">
        <v>384</v>
      </c>
      <c r="C31" s="6">
        <v>1.31111021582289E-2</v>
      </c>
      <c r="D31" s="6">
        <v>2.89204844861588</v>
      </c>
      <c r="E31" s="6" t="s">
        <v>5</v>
      </c>
      <c r="F31" s="6">
        <v>3.8825988767898501E-2</v>
      </c>
      <c r="G31" s="6">
        <v>-2.1494577562705399</v>
      </c>
      <c r="H31" s="6" t="s">
        <v>58</v>
      </c>
      <c r="I31" s="6" t="s">
        <v>385</v>
      </c>
      <c r="J31" s="6">
        <v>7.7688151796268503</v>
      </c>
      <c r="K31" s="6">
        <v>6.9644494447859602</v>
      </c>
      <c r="L31" s="6">
        <v>7.4983376937984296</v>
      </c>
      <c r="M31" s="6">
        <v>9.4131554492233107</v>
      </c>
      <c r="N31" s="6">
        <v>8.9428618796188601</v>
      </c>
      <c r="O31" s="6">
        <v>8.4718601524523596</v>
      </c>
      <c r="P31" s="6">
        <v>7.6927842341850798</v>
      </c>
      <c r="Q31" s="6">
        <v>8.3129520788501097</v>
      </c>
      <c r="R31" s="6">
        <v>7.51022289719503</v>
      </c>
    </row>
    <row r="32" spans="1:18" s="1" customFormat="1" ht="15.5" x14ac:dyDescent="0.3">
      <c r="A32" s="6">
        <v>30</v>
      </c>
      <c r="B32" s="6" t="s">
        <v>320</v>
      </c>
      <c r="C32" s="6">
        <v>4.7036580153846496E-3</v>
      </c>
      <c r="D32" s="6">
        <v>3.88261618131473</v>
      </c>
      <c r="E32" s="6" t="s">
        <v>5</v>
      </c>
      <c r="F32" s="6">
        <v>2.0436825728099801E-2</v>
      </c>
      <c r="G32" s="6">
        <v>-2.38176472272291</v>
      </c>
      <c r="H32" s="6" t="s">
        <v>58</v>
      </c>
      <c r="I32" s="6" t="s">
        <v>321</v>
      </c>
      <c r="J32" s="6">
        <v>7.9195001459046201</v>
      </c>
      <c r="K32" s="6">
        <v>7.1984661177195299</v>
      </c>
      <c r="L32" s="6">
        <v>7.5242345656552496</v>
      </c>
      <c r="M32" s="6">
        <v>10.0169437952772</v>
      </c>
      <c r="N32" s="6">
        <v>9.4130242167192595</v>
      </c>
      <c r="O32" s="6">
        <v>9.0833201043456899</v>
      </c>
      <c r="P32" s="6">
        <v>8.2587381153086792</v>
      </c>
      <c r="Q32" s="6">
        <v>8.5886951518619501</v>
      </c>
      <c r="R32" s="6">
        <v>7.9097621286151503</v>
      </c>
    </row>
    <row r="33" spans="1:18" s="1" customFormat="1" ht="15.5" x14ac:dyDescent="0.3">
      <c r="A33" s="6">
        <v>31</v>
      </c>
      <c r="B33" s="6" t="s">
        <v>372</v>
      </c>
      <c r="C33" s="6">
        <v>1.9205466421702198E-2</v>
      </c>
      <c r="D33" s="6">
        <v>11.733317579818401</v>
      </c>
      <c r="E33" s="6" t="s">
        <v>5</v>
      </c>
      <c r="F33" s="6">
        <v>3.2179422096791498E-2</v>
      </c>
      <c r="G33" s="6">
        <v>-2.5677778871880301</v>
      </c>
      <c r="H33" s="6" t="s">
        <v>58</v>
      </c>
      <c r="I33" s="6" t="s">
        <v>373</v>
      </c>
      <c r="J33" s="6">
        <v>1.38494997821823</v>
      </c>
      <c r="K33" s="6">
        <v>1.37663542926613</v>
      </c>
      <c r="L33" s="6">
        <v>3.9562752285815499</v>
      </c>
      <c r="M33" s="6">
        <v>6.0087540219706597</v>
      </c>
      <c r="N33" s="6">
        <v>6.3031911637282496</v>
      </c>
      <c r="O33" s="6">
        <v>5.0635327084363704</v>
      </c>
      <c r="P33" s="6">
        <v>4.4898627697248701</v>
      </c>
      <c r="Q33" s="6">
        <v>4.0667300443382004</v>
      </c>
      <c r="R33" s="6">
        <v>4.73732383590536</v>
      </c>
    </row>
    <row r="34" spans="1:18" s="1" customFormat="1" ht="15.5" x14ac:dyDescent="0.3">
      <c r="A34" s="6">
        <v>32</v>
      </c>
      <c r="B34" s="6" t="s">
        <v>290</v>
      </c>
      <c r="C34" s="6">
        <v>4.1426086634900501E-2</v>
      </c>
      <c r="D34" s="6">
        <v>3.28382695285657</v>
      </c>
      <c r="E34" s="6" t="s">
        <v>5</v>
      </c>
      <c r="F34" s="6">
        <v>1.3158488734227701E-2</v>
      </c>
      <c r="G34" s="6">
        <v>-4.7425987825941398</v>
      </c>
      <c r="H34" s="6" t="s">
        <v>58</v>
      </c>
      <c r="I34" s="6" t="s">
        <v>291</v>
      </c>
      <c r="J34" s="6">
        <v>3.96811377339364</v>
      </c>
      <c r="K34" s="6">
        <v>4.5483274961859301</v>
      </c>
      <c r="L34" s="6">
        <v>4.9567290956250298</v>
      </c>
      <c r="M34" s="6">
        <v>6.0484010081647304</v>
      </c>
      <c r="N34" s="6">
        <v>5.4252893992213798</v>
      </c>
      <c r="O34" s="6">
        <v>7.1456142689766704</v>
      </c>
      <c r="P34" s="6">
        <v>3.68464357930123</v>
      </c>
      <c r="Q34" s="6">
        <v>4.2465613003426403</v>
      </c>
      <c r="R34" s="6">
        <v>3.9510663260936401</v>
      </c>
    </row>
    <row r="35" spans="1:18" s="1" customFormat="1" ht="15.5" x14ac:dyDescent="0.3">
      <c r="A35" s="6">
        <v>33</v>
      </c>
      <c r="B35" s="6" t="s">
        <v>408</v>
      </c>
      <c r="C35" s="6">
        <v>3.6001493528266802E-3</v>
      </c>
      <c r="D35" s="6">
        <v>10.2818513420717</v>
      </c>
      <c r="E35" s="6" t="s">
        <v>5</v>
      </c>
      <c r="F35" s="6">
        <v>4.7973204120321897E-2</v>
      </c>
      <c r="G35" s="6">
        <v>-4.9613423817632496</v>
      </c>
      <c r="H35" s="6" t="s">
        <v>58</v>
      </c>
      <c r="I35" s="6" t="s">
        <v>409</v>
      </c>
      <c r="J35" s="6">
        <v>6.0484685832901901</v>
      </c>
      <c r="K35" s="6">
        <v>5.0506151380825903</v>
      </c>
      <c r="L35" s="6">
        <v>5.6363128255066401</v>
      </c>
      <c r="M35" s="6">
        <v>9.6840328890703997</v>
      </c>
      <c r="N35" s="6">
        <v>9.0564726359740693</v>
      </c>
      <c r="O35" s="6">
        <v>8.0809754818675295</v>
      </c>
      <c r="P35" s="6">
        <v>6.3571497755287698</v>
      </c>
      <c r="Q35" s="6">
        <v>8.2201073338848101</v>
      </c>
      <c r="R35" s="6">
        <v>5.6213962700111004</v>
      </c>
    </row>
    <row r="36" spans="1:18" s="1" customFormat="1" ht="15.5" x14ac:dyDescent="0.3">
      <c r="A36" s="6">
        <v>34</v>
      </c>
      <c r="B36" s="6" t="s">
        <v>404</v>
      </c>
      <c r="C36" s="6">
        <v>4.19441226598682E-3</v>
      </c>
      <c r="D36" s="6">
        <v>6.3896007132225199</v>
      </c>
      <c r="E36" s="6" t="s">
        <v>5</v>
      </c>
      <c r="F36" s="6">
        <v>4.3314394991630499E-2</v>
      </c>
      <c r="G36" s="6">
        <v>-3.5999549594673899</v>
      </c>
      <c r="H36" s="6" t="s">
        <v>58</v>
      </c>
      <c r="I36" s="6" t="s">
        <v>405</v>
      </c>
      <c r="J36" s="6">
        <v>4.0480451297817597</v>
      </c>
      <c r="K36" s="6">
        <v>4.4038569860137002</v>
      </c>
      <c r="L36" s="6">
        <v>3.83473676950118</v>
      </c>
      <c r="M36" s="6">
        <v>7.4477805440726499</v>
      </c>
      <c r="N36" s="6">
        <v>6.8762444244217198</v>
      </c>
      <c r="O36" s="6">
        <v>5.9897912563040201</v>
      </c>
      <c r="P36" s="6">
        <v>4.6211007903568904</v>
      </c>
      <c r="Q36" s="6">
        <v>3.1488445152400901</v>
      </c>
      <c r="R36" s="6">
        <v>4.30319937350471</v>
      </c>
    </row>
    <row r="37" spans="1:18" s="1" customFormat="1" ht="15.5" x14ac:dyDescent="0.3">
      <c r="A37" s="6">
        <v>35</v>
      </c>
      <c r="B37" s="6" t="s">
        <v>374</v>
      </c>
      <c r="C37" s="6">
        <v>4.1124672916613998E-3</v>
      </c>
      <c r="D37" s="6">
        <v>13.0030018466296</v>
      </c>
      <c r="E37" s="6" t="s">
        <v>5</v>
      </c>
      <c r="F37" s="6">
        <v>3.4240331281930297E-2</v>
      </c>
      <c r="G37" s="6">
        <v>-6.4511759602351102</v>
      </c>
      <c r="H37" s="6" t="s">
        <v>58</v>
      </c>
      <c r="I37" s="6" t="s">
        <v>375</v>
      </c>
      <c r="J37" s="6">
        <v>1.1695076859348901</v>
      </c>
      <c r="K37" s="6">
        <v>1.2296659584477301</v>
      </c>
      <c r="L37" s="6">
        <v>2.1038736149491699</v>
      </c>
      <c r="M37" s="6">
        <v>5.9938812263386501</v>
      </c>
      <c r="N37" s="6">
        <v>5.4643143215933101</v>
      </c>
      <c r="O37" s="6">
        <v>4.1471701541262496</v>
      </c>
      <c r="P37" s="6">
        <v>1.75428735921044</v>
      </c>
      <c r="Q37" s="6">
        <v>3.8079743402894999</v>
      </c>
      <c r="R37" s="6">
        <v>1.9744174989221801</v>
      </c>
    </row>
    <row r="38" spans="1:18" s="1" customFormat="1" ht="15.5" x14ac:dyDescent="0.3">
      <c r="A38" s="6">
        <v>36</v>
      </c>
      <c r="B38" s="6" t="s">
        <v>254</v>
      </c>
      <c r="C38" s="6">
        <v>4.0253515818964698E-2</v>
      </c>
      <c r="D38" s="6">
        <v>3.9625542281967401</v>
      </c>
      <c r="E38" s="6" t="s">
        <v>5</v>
      </c>
      <c r="F38" s="6">
        <v>6.4627545608326904E-3</v>
      </c>
      <c r="G38" s="6">
        <v>-2.2763357584609598</v>
      </c>
      <c r="H38" s="6" t="s">
        <v>58</v>
      </c>
      <c r="I38" s="6" t="s">
        <v>255</v>
      </c>
      <c r="J38" s="6">
        <v>6.6770013032509103</v>
      </c>
      <c r="K38" s="6">
        <v>4.8418930279670898</v>
      </c>
      <c r="L38" s="6">
        <v>6.8362385556477099</v>
      </c>
      <c r="M38" s="6">
        <v>7.79339300487886</v>
      </c>
      <c r="N38" s="6">
        <v>8.1152555246583908</v>
      </c>
      <c r="O38" s="6">
        <v>8.4057763940361596</v>
      </c>
      <c r="P38" s="6">
        <v>7.0952081889187903</v>
      </c>
      <c r="Q38" s="6">
        <v>7.0248950450599699</v>
      </c>
      <c r="R38" s="6">
        <v>6.6341815790416803</v>
      </c>
    </row>
    <row r="39" spans="1:18" s="1" customFormat="1" ht="15.5" x14ac:dyDescent="0.3">
      <c r="A39" s="6">
        <v>37</v>
      </c>
      <c r="B39" s="6" t="s">
        <v>306</v>
      </c>
      <c r="C39" s="6">
        <v>4.97976848515276E-2</v>
      </c>
      <c r="D39" s="6">
        <v>3.59925192795576</v>
      </c>
      <c r="E39" s="6" t="s">
        <v>5</v>
      </c>
      <c r="F39" s="6">
        <v>1.63364457495748E-2</v>
      </c>
      <c r="G39" s="6">
        <v>-3.86050733066268</v>
      </c>
      <c r="H39" s="6" t="s">
        <v>58</v>
      </c>
      <c r="I39" s="6" t="s">
        <v>307</v>
      </c>
      <c r="J39" s="6">
        <v>2.0452901740659901</v>
      </c>
      <c r="K39" s="6">
        <v>2.4513896408685998</v>
      </c>
      <c r="L39" s="6">
        <v>3.7467904788991202</v>
      </c>
      <c r="M39" s="6">
        <v>4.9326258847881697</v>
      </c>
      <c r="N39" s="6">
        <v>5.0977402776643297</v>
      </c>
      <c r="O39" s="6">
        <v>3.7561953910662198</v>
      </c>
      <c r="P39" s="6">
        <v>3.0662277608129802</v>
      </c>
      <c r="Q39" s="6">
        <v>2.6614826538113801</v>
      </c>
      <c r="R39" s="6">
        <v>2.2124797813863299</v>
      </c>
    </row>
    <row r="40" spans="1:18" s="1" customFormat="1" ht="15.5" x14ac:dyDescent="0.3">
      <c r="A40" s="6">
        <v>38</v>
      </c>
      <c r="B40" s="6" t="s">
        <v>400</v>
      </c>
      <c r="C40" s="6">
        <v>2.8968218132089898E-2</v>
      </c>
      <c r="D40" s="6">
        <v>3.5325174589616499</v>
      </c>
      <c r="E40" s="6" t="s">
        <v>5</v>
      </c>
      <c r="F40" s="6">
        <v>4.2957230053793802E-2</v>
      </c>
      <c r="G40" s="6">
        <v>-2.2913072867048898</v>
      </c>
      <c r="H40" s="6" t="s">
        <v>58</v>
      </c>
      <c r="I40" s="6" t="s">
        <v>401</v>
      </c>
      <c r="J40" s="6">
        <v>3.1031465154054199</v>
      </c>
      <c r="K40" s="6">
        <v>4.3714057635302401</v>
      </c>
      <c r="L40" s="6">
        <v>3.7857705115573799</v>
      </c>
      <c r="M40" s="6">
        <v>6.1657722050262498</v>
      </c>
      <c r="N40" s="6">
        <v>5.7565131618774101</v>
      </c>
      <c r="O40" s="6">
        <v>4.8001274962607896</v>
      </c>
      <c r="P40" s="6">
        <v>4.2736200987061101</v>
      </c>
      <c r="Q40" s="6">
        <v>8.8477129008533808</v>
      </c>
      <c r="R40" s="6">
        <v>4.3878271160108797</v>
      </c>
    </row>
    <row r="41" spans="1:18" s="1" customFormat="1" ht="15.5" x14ac:dyDescent="0.3">
      <c r="A41" s="6">
        <v>39</v>
      </c>
      <c r="B41" s="6" t="s">
        <v>258</v>
      </c>
      <c r="C41" s="6">
        <v>3.4671338775984002E-2</v>
      </c>
      <c r="D41" s="6">
        <v>2.2972159614309402</v>
      </c>
      <c r="E41" s="6" t="s">
        <v>5</v>
      </c>
      <c r="F41" s="6">
        <v>6.9731418246226501E-3</v>
      </c>
      <c r="G41" s="6">
        <v>-2.2175175895871799</v>
      </c>
      <c r="H41" s="6" t="s">
        <v>58</v>
      </c>
      <c r="I41" s="6" t="s">
        <v>259</v>
      </c>
      <c r="J41" s="6">
        <v>5.0651530263811697</v>
      </c>
      <c r="K41" s="6">
        <v>4.2451213010829196</v>
      </c>
      <c r="L41" s="6">
        <v>5.36137204757362</v>
      </c>
      <c r="M41" s="6">
        <v>6.4595695815891601</v>
      </c>
      <c r="N41" s="6">
        <v>5.9119915912295502</v>
      </c>
      <c r="O41" s="6">
        <v>5.8997446750741203</v>
      </c>
      <c r="P41" s="6">
        <v>4.9193535305641696</v>
      </c>
      <c r="Q41" s="6">
        <v>5.1751373157349896</v>
      </c>
      <c r="R41" s="6">
        <v>4.7299783570434402</v>
      </c>
    </row>
    <row r="42" spans="1:18" s="1" customFormat="1" ht="15.5" x14ac:dyDescent="0.3">
      <c r="A42" s="6">
        <v>40</v>
      </c>
      <c r="B42" s="6" t="s">
        <v>358</v>
      </c>
      <c r="C42" s="6">
        <v>6.2090428983980702E-4</v>
      </c>
      <c r="D42" s="6">
        <v>8.0584521824702904</v>
      </c>
      <c r="E42" s="6" t="s">
        <v>5</v>
      </c>
      <c r="F42" s="6">
        <v>2.90882389488826E-2</v>
      </c>
      <c r="G42" s="6">
        <v>-3.00496972861044</v>
      </c>
      <c r="H42" s="6" t="s">
        <v>58</v>
      </c>
      <c r="I42" s="6" t="s">
        <v>359</v>
      </c>
      <c r="J42" s="6">
        <v>1.6150493487056301</v>
      </c>
      <c r="K42" s="6">
        <v>1.71161998064181</v>
      </c>
      <c r="L42" s="6">
        <v>1.9792283156557799</v>
      </c>
      <c r="M42" s="6">
        <v>5.3380097212299598</v>
      </c>
      <c r="N42" s="6">
        <v>4.6278464677141198</v>
      </c>
      <c r="O42" s="6">
        <v>4.3715497403906802</v>
      </c>
      <c r="P42" s="6">
        <v>2.46141863398659</v>
      </c>
      <c r="Q42" s="6">
        <v>3.7320688723859399</v>
      </c>
      <c r="R42" s="6">
        <v>3.3818670500898498</v>
      </c>
    </row>
    <row r="43" spans="1:18" s="1" customFormat="1" ht="15.5" x14ac:dyDescent="0.3">
      <c r="A43" s="6">
        <v>41</v>
      </c>
      <c r="B43" s="6" t="s">
        <v>310</v>
      </c>
      <c r="C43" s="6">
        <v>1.41747958810421E-3</v>
      </c>
      <c r="D43" s="6">
        <v>5.2740040177273704</v>
      </c>
      <c r="E43" s="6" t="s">
        <v>5</v>
      </c>
      <c r="F43" s="6">
        <v>1.7016631965408702E-2</v>
      </c>
      <c r="G43" s="6">
        <v>-2.4099928822635399</v>
      </c>
      <c r="H43" s="6" t="s">
        <v>58</v>
      </c>
      <c r="I43" s="6" t="s">
        <v>311</v>
      </c>
      <c r="J43" s="6">
        <v>5.8948124421132198</v>
      </c>
      <c r="K43" s="6">
        <v>5.7083279767526198</v>
      </c>
      <c r="L43" s="6">
        <v>6.08892278709137</v>
      </c>
      <c r="M43" s="6">
        <v>8.6642584134312806</v>
      </c>
      <c r="N43" s="6">
        <v>8.4888624152706793</v>
      </c>
      <c r="O43" s="6">
        <v>7.7356383879918704</v>
      </c>
      <c r="P43" s="6">
        <v>7.0357003342033</v>
      </c>
      <c r="Q43" s="6">
        <v>7.2845038480765298</v>
      </c>
      <c r="R43" s="6">
        <v>6.7614683777100097</v>
      </c>
    </row>
    <row r="44" spans="1:18" s="1" customFormat="1" ht="15.5" x14ac:dyDescent="0.3">
      <c r="A44" s="6">
        <v>42</v>
      </c>
      <c r="B44" s="6" t="s">
        <v>370</v>
      </c>
      <c r="C44" s="6">
        <v>5.1262763898116299E-3</v>
      </c>
      <c r="D44" s="6">
        <v>2.8695833395179098</v>
      </c>
      <c r="E44" s="6" t="s">
        <v>5</v>
      </c>
      <c r="F44" s="6">
        <v>3.2045046187183998E-2</v>
      </c>
      <c r="G44" s="6">
        <v>-2.5334570935079901</v>
      </c>
      <c r="H44" s="6" t="s">
        <v>58</v>
      </c>
      <c r="I44" s="6" t="s">
        <v>371</v>
      </c>
      <c r="J44" s="6">
        <v>4.0470093948244497</v>
      </c>
      <c r="K44" s="6">
        <v>4.2408878691169098</v>
      </c>
      <c r="L44" s="6">
        <v>4.1721649857999301</v>
      </c>
      <c r="M44" s="6">
        <v>6.1199192767026798</v>
      </c>
      <c r="N44" s="6">
        <v>5.7079783091345497</v>
      </c>
      <c r="O44" s="6">
        <v>5.19468848681983</v>
      </c>
      <c r="P44" s="6">
        <v>4.1503360675487198</v>
      </c>
      <c r="Q44" s="6">
        <v>4.9517190967501898</v>
      </c>
      <c r="R44" s="6">
        <v>3.8972087213711002</v>
      </c>
    </row>
    <row r="45" spans="1:18" s="1" customFormat="1" ht="15.5" x14ac:dyDescent="0.3">
      <c r="A45" s="6">
        <v>43</v>
      </c>
      <c r="B45" s="6" t="s">
        <v>278</v>
      </c>
      <c r="C45" s="6">
        <v>3.28867959416358E-2</v>
      </c>
      <c r="D45" s="6">
        <v>2.9409776904289702</v>
      </c>
      <c r="E45" s="6" t="s">
        <v>5</v>
      </c>
      <c r="F45" s="6">
        <v>1.1840098521279501E-2</v>
      </c>
      <c r="G45" s="6">
        <v>-2.6728272592304898</v>
      </c>
      <c r="H45" s="6" t="s">
        <v>58</v>
      </c>
      <c r="I45" s="6" t="s">
        <v>279</v>
      </c>
      <c r="J45" s="6">
        <v>2.6643505533999199</v>
      </c>
      <c r="K45" s="6">
        <v>3.3408782805269501</v>
      </c>
      <c r="L45" s="6">
        <v>4.1439748633015503</v>
      </c>
      <c r="M45" s="6">
        <v>4.7242622857137704</v>
      </c>
      <c r="N45" s="6">
        <v>4.69190702022156</v>
      </c>
      <c r="O45" s="6">
        <v>5.4019219122479702</v>
      </c>
      <c r="P45" s="6">
        <v>3.9696616332335601</v>
      </c>
      <c r="Q45" s="6">
        <v>3.2482132954224601</v>
      </c>
      <c r="R45" s="6">
        <v>3.34511648531906</v>
      </c>
    </row>
    <row r="46" spans="1:18" s="1" customFormat="1" ht="15.5" x14ac:dyDescent="0.3">
      <c r="A46" s="6">
        <v>44</v>
      </c>
      <c r="B46" s="6" t="s">
        <v>392</v>
      </c>
      <c r="C46" s="6">
        <v>5.9555680452658801E-3</v>
      </c>
      <c r="D46" s="6">
        <v>7.8773583490380599</v>
      </c>
      <c r="E46" s="6" t="s">
        <v>5</v>
      </c>
      <c r="F46" s="6">
        <v>4.16042481367273E-2</v>
      </c>
      <c r="G46" s="6">
        <v>-4.9605194204499501</v>
      </c>
      <c r="H46" s="6" t="s">
        <v>58</v>
      </c>
      <c r="I46" s="6" t="s">
        <v>393</v>
      </c>
      <c r="J46" s="6">
        <v>3.3213327252302598</v>
      </c>
      <c r="K46" s="6">
        <v>3.6376240555685899</v>
      </c>
      <c r="L46" s="6">
        <v>3.7623184354422698</v>
      </c>
      <c r="M46" s="6">
        <v>7.3624927087301497</v>
      </c>
      <c r="N46" s="6">
        <v>6.7708543259058498</v>
      </c>
      <c r="O46" s="6">
        <v>5.5210639022395496</v>
      </c>
      <c r="P46" s="6">
        <v>4.1330983643892196</v>
      </c>
      <c r="Q46" s="6">
        <v>5.2628169047343603</v>
      </c>
      <c r="R46" s="6">
        <v>3.3270220845006602</v>
      </c>
    </row>
    <row r="47" spans="1:18" s="1" customFormat="1" ht="15.5" x14ac:dyDescent="0.3">
      <c r="A47" s="6">
        <v>45</v>
      </c>
      <c r="B47" s="6" t="s">
        <v>294</v>
      </c>
      <c r="C47" s="6">
        <v>3.13601119772089E-2</v>
      </c>
      <c r="D47" s="6">
        <v>4.8066893304547396</v>
      </c>
      <c r="E47" s="6" t="s">
        <v>5</v>
      </c>
      <c r="F47" s="6">
        <v>1.36961623570675E-2</v>
      </c>
      <c r="G47" s="6">
        <v>-3.1475965366676002</v>
      </c>
      <c r="H47" s="6" t="s">
        <v>58</v>
      </c>
      <c r="I47" s="6" t="s">
        <v>295</v>
      </c>
      <c r="J47" s="6">
        <v>6.9609004962653804</v>
      </c>
      <c r="K47" s="6">
        <v>4.7743712679275196</v>
      </c>
      <c r="L47" s="6">
        <v>5.0206722648350404</v>
      </c>
      <c r="M47" s="6">
        <v>7.7819771945962204</v>
      </c>
      <c r="N47" s="6">
        <v>7.7472946005947296</v>
      </c>
      <c r="O47" s="6">
        <v>8.0218029172644894</v>
      </c>
      <c r="P47" s="6">
        <v>5.8318075728677696</v>
      </c>
      <c r="Q47" s="6">
        <v>6.9643671309445399</v>
      </c>
      <c r="R47" s="6">
        <v>5.7921481305663898</v>
      </c>
    </row>
    <row r="48" spans="1:18" s="1" customFormat="1" ht="15.5" x14ac:dyDescent="0.3">
      <c r="A48" s="6">
        <v>46</v>
      </c>
      <c r="B48" s="6" t="s">
        <v>368</v>
      </c>
      <c r="C48" s="6">
        <v>1.0656878473696899E-2</v>
      </c>
      <c r="D48" s="6">
        <v>18.277438234475898</v>
      </c>
      <c r="E48" s="6" t="s">
        <v>5</v>
      </c>
      <c r="F48" s="6">
        <v>3.1995900695182697E-2</v>
      </c>
      <c r="G48" s="6">
        <v>-20.5115086559356</v>
      </c>
      <c r="H48" s="6" t="s">
        <v>58</v>
      </c>
      <c r="I48" s="6" t="s">
        <v>369</v>
      </c>
      <c r="J48" s="6">
        <v>6.9321366709529801</v>
      </c>
      <c r="K48" s="6">
        <v>6.7973378167906002</v>
      </c>
      <c r="L48" s="6">
        <v>7.6273806090236498</v>
      </c>
      <c r="M48" s="6">
        <v>11.940819305019801</v>
      </c>
      <c r="N48" s="6">
        <v>12.439685692068201</v>
      </c>
      <c r="O48" s="6">
        <v>9.5523260136785701</v>
      </c>
      <c r="P48" s="6">
        <v>6.4862945804216396</v>
      </c>
      <c r="Q48" s="6">
        <v>8.8944013388769196</v>
      </c>
      <c r="R48" s="6">
        <v>5.4770499817098797</v>
      </c>
    </row>
    <row r="49" spans="1:35" s="1" customFormat="1" ht="15.5" x14ac:dyDescent="0.3">
      <c r="A49" s="6">
        <v>47</v>
      </c>
      <c r="B49" s="6" t="s">
        <v>322</v>
      </c>
      <c r="C49" s="6">
        <v>4.5374938744328101E-3</v>
      </c>
      <c r="D49" s="6">
        <v>11.4856935141776</v>
      </c>
      <c r="E49" s="6" t="s">
        <v>5</v>
      </c>
      <c r="F49" s="6">
        <v>2.0861554081846902E-2</v>
      </c>
      <c r="G49" s="6">
        <v>-5.2505115153522004</v>
      </c>
      <c r="H49" s="6" t="s">
        <v>58</v>
      </c>
      <c r="I49" s="6" t="s">
        <v>323</v>
      </c>
      <c r="J49" s="6">
        <v>9.0450162113859491</v>
      </c>
      <c r="K49" s="6">
        <v>7.3705851023801099</v>
      </c>
      <c r="L49" s="6">
        <v>7.9405900718379101</v>
      </c>
      <c r="M49" s="6">
        <v>12.2017653778301</v>
      </c>
      <c r="N49" s="6">
        <v>10.954048105581901</v>
      </c>
      <c r="O49" s="6">
        <v>11.765676097687001</v>
      </c>
      <c r="P49" s="6">
        <v>8.1904749610268901</v>
      </c>
      <c r="Q49" s="6">
        <v>9.9013319155190604</v>
      </c>
      <c r="R49" s="6">
        <v>9.6523087649517905</v>
      </c>
    </row>
    <row r="50" spans="1:35" s="1" customFormat="1" ht="15.5" x14ac:dyDescent="0.3">
      <c r="A50" s="6">
        <v>48</v>
      </c>
      <c r="B50" s="6" t="s">
        <v>386</v>
      </c>
      <c r="C50" s="6">
        <v>1.29633225421958E-2</v>
      </c>
      <c r="D50" s="6">
        <v>2.5775852439490401</v>
      </c>
      <c r="E50" s="6" t="s">
        <v>5</v>
      </c>
      <c r="F50" s="6">
        <v>3.9760755311768398E-2</v>
      </c>
      <c r="G50" s="6">
        <v>-2.1609334665402802</v>
      </c>
      <c r="H50" s="6" t="s">
        <v>58</v>
      </c>
      <c r="I50" s="6" t="s">
        <v>387</v>
      </c>
      <c r="J50" s="6">
        <v>8.1514801425030399</v>
      </c>
      <c r="K50" s="6">
        <v>7.9792058591916097</v>
      </c>
      <c r="L50" s="6">
        <v>7.9956199248304696</v>
      </c>
      <c r="M50" s="6">
        <v>9.8101920412810806</v>
      </c>
      <c r="N50" s="6">
        <v>9.6277154265260805</v>
      </c>
      <c r="O50" s="6">
        <v>8.7864588790216391</v>
      </c>
      <c r="P50" s="6">
        <v>8.1753552583935605</v>
      </c>
      <c r="Q50" s="6">
        <v>8.6755938144559295</v>
      </c>
      <c r="R50" s="6">
        <v>8.0384533137082901</v>
      </c>
    </row>
    <row r="51" spans="1:35" s="1" customFormat="1" ht="15.5" x14ac:dyDescent="0.3">
      <c r="A51" s="6">
        <v>49</v>
      </c>
      <c r="B51" s="6" t="s">
        <v>318</v>
      </c>
      <c r="C51" s="6">
        <v>9.6005913248182995E-4</v>
      </c>
      <c r="D51" s="6">
        <v>7.2307522792762597</v>
      </c>
      <c r="E51" s="6" t="s">
        <v>5</v>
      </c>
      <c r="F51" s="6">
        <v>1.9485057619016099E-2</v>
      </c>
      <c r="G51" s="6">
        <v>-3.01003530314527</v>
      </c>
      <c r="H51" s="6" t="s">
        <v>58</v>
      </c>
      <c r="I51" s="6" t="s">
        <v>319</v>
      </c>
      <c r="J51" s="6">
        <v>3.1834459827520201</v>
      </c>
      <c r="K51" s="6">
        <v>3.2351335650792299</v>
      </c>
      <c r="L51" s="6">
        <v>3.4113579179434299</v>
      </c>
      <c r="M51" s="6">
        <v>6.4715693136811003</v>
      </c>
      <c r="N51" s="6">
        <v>6.4308506590672803</v>
      </c>
      <c r="O51" s="6">
        <v>5.48995474705427</v>
      </c>
      <c r="P51" s="6">
        <v>4.4026285896717896</v>
      </c>
      <c r="Q51" s="6">
        <v>5.0670369588898696</v>
      </c>
      <c r="R51" s="6">
        <v>4.1533679481193397</v>
      </c>
    </row>
    <row r="52" spans="1:35" s="1" customFormat="1" ht="15.5" x14ac:dyDescent="0.3">
      <c r="A52" s="6">
        <v>50</v>
      </c>
      <c r="B52" s="6" t="s">
        <v>248</v>
      </c>
      <c r="C52" s="6">
        <v>5.9418618338261701E-3</v>
      </c>
      <c r="D52" s="6">
        <v>3.5420228889582699</v>
      </c>
      <c r="E52" s="6" t="s">
        <v>5</v>
      </c>
      <c r="F52" s="6">
        <v>5.6715339080640496E-3</v>
      </c>
      <c r="G52" s="6">
        <v>-3.0934642769520999</v>
      </c>
      <c r="H52" s="6" t="s">
        <v>58</v>
      </c>
      <c r="I52" s="6" t="s">
        <v>249</v>
      </c>
      <c r="J52" s="6">
        <v>8.6134067525634297</v>
      </c>
      <c r="K52" s="6">
        <v>7.6830652481364003</v>
      </c>
      <c r="L52" s="6">
        <v>8.2563408193572094</v>
      </c>
      <c r="M52" s="6">
        <v>10.4234075847134</v>
      </c>
      <c r="N52" s="6">
        <v>9.7614870774442899</v>
      </c>
      <c r="O52" s="6">
        <v>9.8416387628417308</v>
      </c>
      <c r="P52" s="6">
        <v>8.0918807035770293</v>
      </c>
      <c r="Q52" s="6">
        <v>8.8062142688670608</v>
      </c>
      <c r="R52" s="6">
        <v>8.2407683307508304</v>
      </c>
    </row>
    <row r="53" spans="1:35" s="1" customFormat="1" ht="15.5" x14ac:dyDescent="0.3">
      <c r="A53" s="6">
        <v>51</v>
      </c>
      <c r="B53" s="6" t="s">
        <v>346</v>
      </c>
      <c r="C53" s="6">
        <v>5.13363571163916E-3</v>
      </c>
      <c r="D53" s="6">
        <v>6.2523430960199402</v>
      </c>
      <c r="E53" s="6" t="s">
        <v>5</v>
      </c>
      <c r="F53" s="6">
        <v>2.7016186647775199E-2</v>
      </c>
      <c r="G53" s="6">
        <v>-2.4387598014866301</v>
      </c>
      <c r="H53" s="6" t="s">
        <v>58</v>
      </c>
      <c r="I53" s="6" t="s">
        <v>347</v>
      </c>
      <c r="J53" s="6">
        <v>5.3713579880567996</v>
      </c>
      <c r="K53" s="6">
        <v>4.3207235159462698</v>
      </c>
      <c r="L53" s="6">
        <v>5.8279585284065503</v>
      </c>
      <c r="M53" s="6">
        <v>7.9202495957302101</v>
      </c>
      <c r="N53" s="6">
        <v>8.0387873943884696</v>
      </c>
      <c r="O53" s="6">
        <v>7.4941938865864097</v>
      </c>
      <c r="P53" s="6">
        <v>5.8554191789676402</v>
      </c>
      <c r="Q53" s="6">
        <v>6.9111572496666298</v>
      </c>
      <c r="R53" s="6">
        <v>6.8282114347618803</v>
      </c>
    </row>
    <row r="54" spans="1:35" s="1" customFormat="1" ht="15.5" x14ac:dyDescent="0.3">
      <c r="A54" s="6">
        <v>52</v>
      </c>
      <c r="B54" s="6" t="s">
        <v>272</v>
      </c>
      <c r="C54" s="6">
        <v>6.6338052628567004E-3</v>
      </c>
      <c r="D54" s="6">
        <v>4.3634650904774599</v>
      </c>
      <c r="E54" s="6" t="s">
        <v>5</v>
      </c>
      <c r="F54" s="6">
        <v>1.1012336899339699E-2</v>
      </c>
      <c r="G54" s="6">
        <v>-2.1706426676813599</v>
      </c>
      <c r="H54" s="6" t="s">
        <v>58</v>
      </c>
      <c r="I54" s="6" t="s">
        <v>273</v>
      </c>
      <c r="J54" s="6">
        <v>3.5718883664821002</v>
      </c>
      <c r="K54" s="6">
        <v>4.7074773541000097</v>
      </c>
      <c r="L54" s="6">
        <v>4.5106443988401503</v>
      </c>
      <c r="M54" s="6">
        <v>6.5375514440993898</v>
      </c>
      <c r="N54" s="6">
        <v>6.6628932743356</v>
      </c>
      <c r="O54" s="6">
        <v>5.9659881661357304</v>
      </c>
      <c r="P54" s="6">
        <v>5.5060084764550998</v>
      </c>
      <c r="Q54" s="6">
        <v>5.0661359268142903</v>
      </c>
      <c r="R54" s="6">
        <v>5.2399217364146402</v>
      </c>
    </row>
    <row r="55" spans="1:35" s="1" customFormat="1" ht="15.5" x14ac:dyDescent="0.3">
      <c r="A55" s="6">
        <v>53</v>
      </c>
      <c r="B55" s="6" t="s">
        <v>390</v>
      </c>
      <c r="C55" s="6">
        <v>1.6459521994455599E-2</v>
      </c>
      <c r="D55" s="6">
        <v>6.5686284010982696</v>
      </c>
      <c r="E55" s="6" t="s">
        <v>5</v>
      </c>
      <c r="F55" s="6">
        <v>4.07683351783963E-2</v>
      </c>
      <c r="G55" s="6">
        <v>-3.01422348639796</v>
      </c>
      <c r="H55" s="6" t="s">
        <v>58</v>
      </c>
      <c r="I55" s="6" t="s">
        <v>391</v>
      </c>
      <c r="J55" s="6">
        <v>2.42321161524114</v>
      </c>
      <c r="K55" s="6">
        <v>2.7551437654592199</v>
      </c>
      <c r="L55" s="6">
        <v>1.19956241791769</v>
      </c>
      <c r="M55" s="6">
        <v>5.7787082165623502</v>
      </c>
      <c r="N55" s="6">
        <v>4.6370610079840704</v>
      </c>
      <c r="O55" s="6">
        <v>4.1089250302275602</v>
      </c>
      <c r="P55" s="6">
        <v>3.1010410529441899</v>
      </c>
      <c r="Q55" s="6">
        <v>3.6578938751984</v>
      </c>
      <c r="R55" s="6">
        <v>2.9904001626540699</v>
      </c>
    </row>
    <row r="56" spans="1:35" s="1" customFormat="1" ht="15.5" x14ac:dyDescent="0.3">
      <c r="A56" s="6">
        <v>54</v>
      </c>
      <c r="B56" s="6" t="s">
        <v>330</v>
      </c>
      <c r="C56" s="6">
        <v>6.6747351521842203E-3</v>
      </c>
      <c r="D56" s="6">
        <v>3.6908187675808302</v>
      </c>
      <c r="E56" s="6" t="s">
        <v>5</v>
      </c>
      <c r="F56" s="6">
        <v>2.2855348900872399E-2</v>
      </c>
      <c r="G56" s="6">
        <v>-2.7183759273997401</v>
      </c>
      <c r="H56" s="6" t="s">
        <v>58</v>
      </c>
      <c r="I56" s="6" t="s">
        <v>331</v>
      </c>
      <c r="J56" s="6">
        <v>9.0946290984609703</v>
      </c>
      <c r="K56" s="6">
        <v>8.8312090973823008</v>
      </c>
      <c r="L56" s="6">
        <v>8.6022725242178293</v>
      </c>
      <c r="M56" s="6">
        <v>10.919544951054201</v>
      </c>
      <c r="N56" s="6">
        <v>11.187430846095699</v>
      </c>
      <c r="O56" s="6">
        <v>10.072957616399901</v>
      </c>
      <c r="P56" s="6">
        <v>8.9877821441148207</v>
      </c>
      <c r="Q56" s="6">
        <v>9.7129042117244797</v>
      </c>
      <c r="R56" s="6">
        <v>9.15101211202985</v>
      </c>
    </row>
    <row r="57" spans="1:35" s="1" customFormat="1" ht="15.5" x14ac:dyDescent="0.3">
      <c r="A57" s="6">
        <v>55</v>
      </c>
      <c r="B57" s="6" t="s">
        <v>328</v>
      </c>
      <c r="C57" s="6">
        <v>1.2763300442813701E-2</v>
      </c>
      <c r="D57" s="6">
        <v>2.9888681379222999</v>
      </c>
      <c r="E57" s="6" t="s">
        <v>5</v>
      </c>
      <c r="F57" s="6">
        <v>2.26262370263892E-2</v>
      </c>
      <c r="G57" s="6">
        <v>-2.2737772338037701</v>
      </c>
      <c r="H57" s="6" t="s">
        <v>58</v>
      </c>
      <c r="I57" s="6" t="s">
        <v>329</v>
      </c>
      <c r="J57" s="6">
        <v>4.4920165055100298</v>
      </c>
      <c r="K57" s="6">
        <v>3.9687281800859502</v>
      </c>
      <c r="L57" s="6">
        <v>4.9855529543883801</v>
      </c>
      <c r="M57" s="6">
        <v>5.8583168439962199</v>
      </c>
      <c r="N57" s="6">
        <v>6.5061230870591098</v>
      </c>
      <c r="O57" s="6">
        <v>5.8206554588978596</v>
      </c>
      <c r="P57" s="6">
        <v>4.9425426410865603</v>
      </c>
      <c r="Q57" s="6">
        <v>4.4287000899064903</v>
      </c>
      <c r="R57" s="6">
        <v>5.2585799060709002</v>
      </c>
    </row>
    <row r="58" spans="1:35" s="1" customFormat="1" ht="15.5" x14ac:dyDescent="0.3">
      <c r="A58" s="6">
        <v>56</v>
      </c>
      <c r="B58" s="6" t="s">
        <v>158</v>
      </c>
      <c r="C58" s="6">
        <v>1.0284457695861899E-3</v>
      </c>
      <c r="D58" s="6">
        <v>3.8203069815609698</v>
      </c>
      <c r="E58" s="6" t="s">
        <v>5</v>
      </c>
      <c r="F58" s="6">
        <v>1.56334209769678E-3</v>
      </c>
      <c r="G58" s="6">
        <v>-2.2809357658870399</v>
      </c>
      <c r="H58" s="6" t="s">
        <v>58</v>
      </c>
      <c r="I58" s="6" t="s">
        <v>418</v>
      </c>
      <c r="J58" s="6">
        <v>3.8613815983977302</v>
      </c>
      <c r="K58" s="6">
        <v>4.2100252664992199</v>
      </c>
      <c r="L58" s="6">
        <v>4.4346413873146702</v>
      </c>
      <c r="M58" s="6">
        <v>5.9825335675907301</v>
      </c>
      <c r="N58" s="6">
        <v>6.4058694627019896</v>
      </c>
      <c r="O58" s="6">
        <v>5.9187109348548397</v>
      </c>
      <c r="P58" s="6">
        <v>4.9448528107757497</v>
      </c>
      <c r="Q58" s="6">
        <v>4.9358999434083897</v>
      </c>
      <c r="R58" s="6">
        <v>4.8574837537941304</v>
      </c>
      <c r="AI58"/>
    </row>
    <row r="59" spans="1:35" s="1" customFormat="1" ht="15.5" x14ac:dyDescent="0.3">
      <c r="A59" s="6">
        <v>57</v>
      </c>
      <c r="B59" s="6" t="s">
        <v>296</v>
      </c>
      <c r="C59" s="6">
        <v>9.7845270988289896E-3</v>
      </c>
      <c r="D59" s="6">
        <v>3.9279122378759501</v>
      </c>
      <c r="E59" s="6" t="s">
        <v>5</v>
      </c>
      <c r="F59" s="6">
        <v>1.37508965058284E-2</v>
      </c>
      <c r="G59" s="6">
        <v>-3.51386013767784</v>
      </c>
      <c r="H59" s="6" t="s">
        <v>58</v>
      </c>
      <c r="I59" s="6" t="s">
        <v>297</v>
      </c>
      <c r="J59" s="6">
        <v>4.7296714613331696</v>
      </c>
      <c r="K59" s="6">
        <v>4.2091820217019302</v>
      </c>
      <c r="L59" s="6">
        <v>4.58283946608862</v>
      </c>
      <c r="M59" s="6">
        <v>5.8391925375857001</v>
      </c>
      <c r="N59" s="6">
        <v>6.3975201027795698</v>
      </c>
      <c r="O59" s="6">
        <v>7.2062683955302296</v>
      </c>
      <c r="P59" s="6">
        <v>4.9548786902025697</v>
      </c>
      <c r="Q59" s="6">
        <v>4.3626887247598303</v>
      </c>
      <c r="R59" s="6">
        <v>4.6862433144191797</v>
      </c>
      <c r="AI59"/>
    </row>
    <row r="60" spans="1:35" s="1" customFormat="1" ht="15.5" x14ac:dyDescent="0.3">
      <c r="A60" s="6">
        <v>58</v>
      </c>
      <c r="B60" s="6" t="s">
        <v>222</v>
      </c>
      <c r="C60" s="6">
        <v>7.29587951789355E-3</v>
      </c>
      <c r="D60" s="6">
        <v>2.5903924631431399</v>
      </c>
      <c r="E60" s="6" t="s">
        <v>5</v>
      </c>
      <c r="F60" s="6">
        <v>2.2689119881226399E-3</v>
      </c>
      <c r="G60" s="6">
        <v>-2.33863198423448</v>
      </c>
      <c r="H60" s="6" t="s">
        <v>58</v>
      </c>
      <c r="I60" s="6" t="s">
        <v>420</v>
      </c>
      <c r="J60" s="6">
        <v>10.549864112979099</v>
      </c>
      <c r="K60" s="6">
        <v>9.8144196778661605</v>
      </c>
      <c r="L60" s="6">
        <v>10.113438077786199</v>
      </c>
      <c r="M60" s="6">
        <v>11.6092410906081</v>
      </c>
      <c r="N60" s="6">
        <v>11.7798504078941</v>
      </c>
      <c r="O60" s="6">
        <v>11.208142449659601</v>
      </c>
      <c r="P60" s="6">
        <v>10.309533065876799</v>
      </c>
      <c r="Q60" s="6">
        <v>10.2185443889326</v>
      </c>
      <c r="R60" s="6">
        <v>10.3921619381564</v>
      </c>
      <c r="AI60"/>
    </row>
    <row r="61" spans="1:35" s="1" customFormat="1" ht="15.5" x14ac:dyDescent="0.3">
      <c r="A61" s="6">
        <v>59</v>
      </c>
      <c r="B61" s="6" t="s">
        <v>286</v>
      </c>
      <c r="C61" s="6">
        <v>2.94004852358935E-2</v>
      </c>
      <c r="D61" s="6">
        <v>3.1323370249159601</v>
      </c>
      <c r="E61" s="6" t="s">
        <v>5</v>
      </c>
      <c r="F61" s="6">
        <v>1.2261982089890501E-2</v>
      </c>
      <c r="G61" s="6">
        <v>-2.5323401023163501</v>
      </c>
      <c r="H61" s="6" t="s">
        <v>58</v>
      </c>
      <c r="I61" s="6" t="s">
        <v>287</v>
      </c>
      <c r="J61" s="6">
        <v>5.3967582325384704</v>
      </c>
      <c r="K61" s="6">
        <v>4.19139162107638</v>
      </c>
      <c r="L61" s="6">
        <v>5.4223216758797204</v>
      </c>
      <c r="M61" s="6">
        <v>6.1100130882916499</v>
      </c>
      <c r="N61" s="6">
        <v>7.0785582014066497</v>
      </c>
      <c r="O61" s="6">
        <v>6.7636185845952497</v>
      </c>
      <c r="P61" s="6">
        <v>5.42207245281711</v>
      </c>
      <c r="Q61" s="6">
        <v>5.4356274210561102</v>
      </c>
      <c r="R61" s="6">
        <v>5.07307646980074</v>
      </c>
      <c r="AI61"/>
    </row>
    <row r="62" spans="1:35" s="1" customFormat="1" ht="15.5" x14ac:dyDescent="0.3">
      <c r="A62" s="6">
        <v>60</v>
      </c>
      <c r="B62" s="6" t="s">
        <v>124</v>
      </c>
      <c r="C62" s="6">
        <v>3.1723061364615703E-2</v>
      </c>
      <c r="D62" s="6">
        <v>2.9054970744533999</v>
      </c>
      <c r="E62" s="6" t="s">
        <v>5</v>
      </c>
      <c r="F62" s="6">
        <v>1.90078625222233E-4</v>
      </c>
      <c r="G62" s="6">
        <v>-2.9947149178614301</v>
      </c>
      <c r="H62" s="6" t="s">
        <v>58</v>
      </c>
      <c r="I62" s="6" t="s">
        <v>412</v>
      </c>
      <c r="J62" s="6">
        <v>7.1443258781695604</v>
      </c>
      <c r="K62" s="6">
        <v>5.6274223682373501</v>
      </c>
      <c r="L62" s="6">
        <v>6.8231476607112</v>
      </c>
      <c r="M62" s="6">
        <v>7.8539632711140097</v>
      </c>
      <c r="N62" s="6">
        <v>8.2356122197861499</v>
      </c>
      <c r="O62" s="6">
        <v>8.1216754222558407</v>
      </c>
      <c r="P62" s="6">
        <v>6.4889179542651698</v>
      </c>
      <c r="Q62" s="6">
        <v>6.55612451865938</v>
      </c>
      <c r="R62" s="6">
        <v>6.4189524240071298</v>
      </c>
      <c r="AI62"/>
    </row>
    <row r="63" spans="1:35" s="1" customFormat="1" ht="15.5" x14ac:dyDescent="0.3">
      <c r="A63" s="6">
        <v>61</v>
      </c>
      <c r="B63" s="6" t="s">
        <v>352</v>
      </c>
      <c r="C63" s="6">
        <v>7.66686790205487E-3</v>
      </c>
      <c r="D63" s="6">
        <v>18.0228648823282</v>
      </c>
      <c r="E63" s="6" t="s">
        <v>5</v>
      </c>
      <c r="F63" s="6">
        <v>2.8369577146413898E-2</v>
      </c>
      <c r="G63" s="6">
        <v>-12.8721423342517</v>
      </c>
      <c r="H63" s="6" t="s">
        <v>58</v>
      </c>
      <c r="I63" s="6" t="s">
        <v>353</v>
      </c>
      <c r="J63" s="6">
        <v>1.9850284332877799</v>
      </c>
      <c r="K63" s="6">
        <v>2.71356466635409</v>
      </c>
      <c r="L63" s="6">
        <v>1.38843186148696</v>
      </c>
      <c r="M63" s="6">
        <v>5.1129193539068698</v>
      </c>
      <c r="N63" s="6">
        <v>5.8569270771530704</v>
      </c>
      <c r="O63" s="6">
        <v>7.6324478875323596</v>
      </c>
      <c r="P63" s="6">
        <v>1.11701952423207</v>
      </c>
      <c r="Q63" s="6">
        <v>3.9029098314664901</v>
      </c>
      <c r="R63" s="6">
        <v>2.52382412646294</v>
      </c>
      <c r="AI63"/>
    </row>
    <row r="64" spans="1:35" s="1" customFormat="1" ht="15.5" x14ac:dyDescent="0.3">
      <c r="A64" s="6">
        <v>62</v>
      </c>
      <c r="B64" s="6" t="s">
        <v>224</v>
      </c>
      <c r="C64" s="6">
        <v>5.7245429487799801E-4</v>
      </c>
      <c r="D64" s="6">
        <v>2.9662691095037501</v>
      </c>
      <c r="E64" s="6" t="s">
        <v>5</v>
      </c>
      <c r="F64" s="6">
        <v>2.3135831244911098E-3</v>
      </c>
      <c r="G64" s="6">
        <v>-2.3778347858875999</v>
      </c>
      <c r="H64" s="6" t="s">
        <v>58</v>
      </c>
      <c r="I64" s="6" t="s">
        <v>421</v>
      </c>
      <c r="J64" s="6">
        <v>3.66581050133808</v>
      </c>
      <c r="K64" s="6">
        <v>3.7804513159467699</v>
      </c>
      <c r="L64" s="6">
        <v>4.1004796921570499</v>
      </c>
      <c r="M64" s="6">
        <v>5.2448273555446496</v>
      </c>
      <c r="N64" s="6">
        <v>5.5413205541454102</v>
      </c>
      <c r="O64" s="6">
        <v>5.4665420687882698</v>
      </c>
      <c r="P64" s="6">
        <v>3.9032670692681499</v>
      </c>
      <c r="Q64" s="6">
        <v>4.4488939308484801</v>
      </c>
      <c r="R64" s="6">
        <v>4.1515835419347402</v>
      </c>
      <c r="AI64"/>
    </row>
    <row r="65" spans="1:35" s="1" customFormat="1" ht="15.5" x14ac:dyDescent="0.3">
      <c r="A65" s="6">
        <v>63</v>
      </c>
      <c r="B65" s="6" t="s">
        <v>256</v>
      </c>
      <c r="C65" s="6">
        <v>5.0998724123147796E-3</v>
      </c>
      <c r="D65" s="6">
        <v>3.6476593160898001</v>
      </c>
      <c r="E65" s="6" t="s">
        <v>5</v>
      </c>
      <c r="F65" s="6">
        <v>6.7027129358558099E-3</v>
      </c>
      <c r="G65" s="6">
        <v>-2.6658034445847498</v>
      </c>
      <c r="H65" s="6" t="s">
        <v>58</v>
      </c>
      <c r="I65" s="6" t="s">
        <v>257</v>
      </c>
      <c r="J65" s="6">
        <v>3.4417045308285199</v>
      </c>
      <c r="K65" s="6">
        <v>3.2931753845649099</v>
      </c>
      <c r="L65" s="6">
        <v>4.0618812817930596</v>
      </c>
      <c r="M65" s="6">
        <v>5.67850145577943</v>
      </c>
      <c r="N65" s="6">
        <v>5.7300353809531099</v>
      </c>
      <c r="O65" s="6">
        <v>4.9891373335509499</v>
      </c>
      <c r="P65" s="6">
        <v>3.99206620045261</v>
      </c>
      <c r="Q65" s="6">
        <v>3.85339331754495</v>
      </c>
      <c r="R65" s="6">
        <v>4.3085034182558397</v>
      </c>
      <c r="AI65"/>
    </row>
    <row r="66" spans="1:35" s="1" customFormat="1" ht="15.5" x14ac:dyDescent="0.3">
      <c r="A66" s="6">
        <v>64</v>
      </c>
      <c r="B66" s="6" t="s">
        <v>366</v>
      </c>
      <c r="C66" s="6">
        <v>1.3689468380343199E-2</v>
      </c>
      <c r="D66" s="6">
        <v>3.64936236020477</v>
      </c>
      <c r="E66" s="6" t="s">
        <v>5</v>
      </c>
      <c r="F66" s="6">
        <v>3.1515452107740399E-2</v>
      </c>
      <c r="G66" s="6">
        <v>-3.0688083286642098</v>
      </c>
      <c r="H66" s="6" t="s">
        <v>58</v>
      </c>
      <c r="I66" s="6" t="s">
        <v>367</v>
      </c>
      <c r="J66" s="6">
        <v>3.1910010817521601</v>
      </c>
      <c r="K66" s="6">
        <v>3.4817323559910101</v>
      </c>
      <c r="L66" s="6">
        <v>4.1824890329439199</v>
      </c>
      <c r="M66" s="6">
        <v>6.06690838801343</v>
      </c>
      <c r="N66" s="6">
        <v>5.4788780798388697</v>
      </c>
      <c r="O66" s="6">
        <v>4.9123692303199702</v>
      </c>
      <c r="P66" s="6">
        <v>3.1697938241382002</v>
      </c>
      <c r="Q66" s="6">
        <v>4.43242354186917</v>
      </c>
      <c r="R66" s="6">
        <v>4.0029027094349701</v>
      </c>
      <c r="AI66"/>
    </row>
    <row r="67" spans="1:35" s="1" customFormat="1" ht="15.5" x14ac:dyDescent="0.3">
      <c r="A67" s="6">
        <v>65</v>
      </c>
      <c r="B67" s="6" t="s">
        <v>302</v>
      </c>
      <c r="C67" s="6">
        <v>2.4667405795541402E-3</v>
      </c>
      <c r="D67" s="6">
        <v>5.9636651035120298</v>
      </c>
      <c r="E67" s="6" t="s">
        <v>5</v>
      </c>
      <c r="F67" s="6">
        <v>1.5063442140873099E-2</v>
      </c>
      <c r="G67" s="6">
        <v>-2.4785728867157002</v>
      </c>
      <c r="H67" s="6" t="s">
        <v>58</v>
      </c>
      <c r="I67" s="6" t="s">
        <v>303</v>
      </c>
      <c r="J67" s="6">
        <v>5.7194600945477498</v>
      </c>
      <c r="K67" s="6">
        <v>5.8183402483169404</v>
      </c>
      <c r="L67" s="6">
        <v>6.4174874820989602</v>
      </c>
      <c r="M67" s="6">
        <v>8.9581789897099195</v>
      </c>
      <c r="N67" s="6">
        <v>8.7775854643552709</v>
      </c>
      <c r="O67" s="6">
        <v>7.9481211019777502</v>
      </c>
      <c r="P67" s="6">
        <v>7.1812052215381197</v>
      </c>
      <c r="Q67" s="6">
        <v>7.40847665566685</v>
      </c>
      <c r="R67" s="6">
        <v>7.16567462572511</v>
      </c>
      <c r="AI67"/>
    </row>
    <row r="68" spans="1:35" s="1" customFormat="1" ht="15.5" x14ac:dyDescent="0.3">
      <c r="A68" s="6">
        <v>66</v>
      </c>
      <c r="B68" s="6" t="s">
        <v>274</v>
      </c>
      <c r="C68" s="6">
        <v>7.6058778493146798E-4</v>
      </c>
      <c r="D68" s="6">
        <v>5.9394323788536401</v>
      </c>
      <c r="E68" s="6" t="s">
        <v>5</v>
      </c>
      <c r="F68" s="6">
        <v>1.10824421495248E-2</v>
      </c>
      <c r="G68" s="6">
        <v>-2.4403761176337402</v>
      </c>
      <c r="H68" s="6" t="s">
        <v>58</v>
      </c>
      <c r="I68" s="6" t="s">
        <v>275</v>
      </c>
      <c r="J68" s="6">
        <v>6.3987053514211798</v>
      </c>
      <c r="K68" s="6">
        <v>6.3564862381242202</v>
      </c>
      <c r="L68" s="6">
        <v>6.6214905479595503</v>
      </c>
      <c r="M68" s="6">
        <v>9.3424602811989708</v>
      </c>
      <c r="N68" s="6">
        <v>9.2440300660361192</v>
      </c>
      <c r="O68" s="6">
        <v>8.5011669755993307</v>
      </c>
      <c r="P68" s="6">
        <v>7.6791166364496402</v>
      </c>
      <c r="Q68" s="6">
        <v>7.95883431187531</v>
      </c>
      <c r="R68" s="6">
        <v>7.5883958230783302</v>
      </c>
      <c r="AI68"/>
    </row>
    <row r="69" spans="1:35" s="1" customFormat="1" ht="15.5" x14ac:dyDescent="0.3">
      <c r="A69" s="6">
        <v>67</v>
      </c>
      <c r="B69" s="6" t="s">
        <v>324</v>
      </c>
      <c r="C69" s="6">
        <v>8.8670353330741504E-3</v>
      </c>
      <c r="D69" s="6">
        <v>3.3220419107032599</v>
      </c>
      <c r="E69" s="6" t="s">
        <v>5</v>
      </c>
      <c r="F69" s="6">
        <v>2.1098418017495901E-2</v>
      </c>
      <c r="G69" s="6">
        <v>-2.4855661513584399</v>
      </c>
      <c r="H69" s="6" t="s">
        <v>58</v>
      </c>
      <c r="I69" s="6" t="s">
        <v>325</v>
      </c>
      <c r="J69" s="6">
        <v>4.8463454654893701</v>
      </c>
      <c r="K69" s="6">
        <v>4.2238549918559798</v>
      </c>
      <c r="L69" s="6">
        <v>5.1091407660787604</v>
      </c>
      <c r="M69" s="6">
        <v>6.6025655387462603</v>
      </c>
      <c r="N69" s="6">
        <v>6.8035967408472597</v>
      </c>
      <c r="O69" s="6">
        <v>5.9693897669665796</v>
      </c>
      <c r="P69" s="6">
        <v>5.6259179750674697</v>
      </c>
      <c r="Q69" s="6">
        <v>4.7702158905845096</v>
      </c>
      <c r="R69" s="6">
        <v>5.0386946810040403</v>
      </c>
      <c r="AI69"/>
    </row>
    <row r="70" spans="1:35" s="1" customFormat="1" ht="15.5" x14ac:dyDescent="0.3">
      <c r="A70" s="6">
        <v>68</v>
      </c>
      <c r="B70" s="6" t="s">
        <v>356</v>
      </c>
      <c r="C70" s="6">
        <v>2.6382310405929799E-3</v>
      </c>
      <c r="D70" s="6">
        <v>37.259705519453199</v>
      </c>
      <c r="E70" s="6" t="s">
        <v>5</v>
      </c>
      <c r="F70" s="6">
        <v>2.8635940647698001E-2</v>
      </c>
      <c r="G70" s="6">
        <v>-18.248397839573698</v>
      </c>
      <c r="H70" s="6" t="s">
        <v>58</v>
      </c>
      <c r="I70" s="6" t="s">
        <v>357</v>
      </c>
      <c r="J70" s="6">
        <v>1.18250831733776</v>
      </c>
      <c r="K70" s="6">
        <v>1.1850504866367599</v>
      </c>
      <c r="L70" s="6">
        <v>1.1814481563206001</v>
      </c>
      <c r="M70" s="6">
        <v>7.4644170685384097</v>
      </c>
      <c r="N70" s="6">
        <v>6.8697067356860702</v>
      </c>
      <c r="O70" s="6">
        <v>4.8735162568641899</v>
      </c>
      <c r="P70" s="6">
        <v>1.2196311078923801</v>
      </c>
      <c r="Q70" s="6">
        <v>4.1647132487195204</v>
      </c>
      <c r="R70" s="6">
        <v>1.2542020054313401</v>
      </c>
      <c r="AI70"/>
    </row>
    <row r="71" spans="1:35" s="1" customFormat="1" ht="15.5" x14ac:dyDescent="0.3">
      <c r="A71" s="6">
        <v>69</v>
      </c>
      <c r="B71" s="6" t="s">
        <v>332</v>
      </c>
      <c r="C71" s="6">
        <v>2.8111597628327602E-3</v>
      </c>
      <c r="D71" s="6">
        <v>18.184130471595601</v>
      </c>
      <c r="E71" s="6" t="s">
        <v>5</v>
      </c>
      <c r="F71" s="6">
        <v>2.3246687629729201E-2</v>
      </c>
      <c r="G71" s="6">
        <v>-5.9878569436077802</v>
      </c>
      <c r="H71" s="6" t="s">
        <v>58</v>
      </c>
      <c r="I71" s="6" t="s">
        <v>333</v>
      </c>
      <c r="J71" s="6">
        <v>4.7410581271719501</v>
      </c>
      <c r="K71" s="6">
        <v>4.8761154793775203</v>
      </c>
      <c r="L71" s="6">
        <v>5.1968204852330198</v>
      </c>
      <c r="M71" s="6">
        <v>9.2503023852477995</v>
      </c>
      <c r="N71" s="6">
        <v>10.1348424455659</v>
      </c>
      <c r="O71" s="6">
        <v>7.9826733676675197</v>
      </c>
      <c r="P71" s="6">
        <v>6.5183830016559297</v>
      </c>
      <c r="Q71" s="6">
        <v>7.1788198912803196</v>
      </c>
      <c r="R71" s="6">
        <v>5.9244960427653801</v>
      </c>
      <c r="AI71"/>
    </row>
    <row r="72" spans="1:35" s="1" customFormat="1" ht="15.5" x14ac:dyDescent="0.3">
      <c r="A72" s="6">
        <v>70</v>
      </c>
      <c r="B72" s="6" t="s">
        <v>262</v>
      </c>
      <c r="C72" s="6">
        <v>2.4294627084929198E-2</v>
      </c>
      <c r="D72" s="6">
        <v>5.7273440593076703</v>
      </c>
      <c r="E72" s="6" t="s">
        <v>5</v>
      </c>
      <c r="F72" s="6">
        <v>8.5379302564793595E-3</v>
      </c>
      <c r="G72" s="6">
        <v>-8.5317171311730995</v>
      </c>
      <c r="H72" s="6" t="s">
        <v>58</v>
      </c>
      <c r="I72" s="6" t="s">
        <v>263</v>
      </c>
      <c r="J72" s="6">
        <v>3.1901295114725601</v>
      </c>
      <c r="K72" s="6">
        <v>1.21525341603659</v>
      </c>
      <c r="L72" s="6">
        <v>2.8239356838812002</v>
      </c>
      <c r="M72" s="6">
        <v>5.2044816486285503</v>
      </c>
      <c r="N72" s="6">
        <v>5.3955707301782896</v>
      </c>
      <c r="O72" s="6">
        <v>4.1828650522692001</v>
      </c>
      <c r="P72" s="6">
        <v>1.18938870594791</v>
      </c>
      <c r="Q72" s="6">
        <v>2.86382279769271</v>
      </c>
      <c r="R72" s="6">
        <v>1.4511975255542899</v>
      </c>
      <c r="AI72"/>
    </row>
    <row r="73" spans="1:35" s="1" customFormat="1" ht="15.5" x14ac:dyDescent="0.3">
      <c r="A73" s="6">
        <v>71</v>
      </c>
      <c r="B73" s="6" t="s">
        <v>230</v>
      </c>
      <c r="C73" s="6">
        <v>3.4667903910734002E-2</v>
      </c>
      <c r="D73" s="6">
        <v>3.6434017527503602</v>
      </c>
      <c r="E73" s="6" t="s">
        <v>5</v>
      </c>
      <c r="F73" s="6">
        <v>2.9517805365825902E-3</v>
      </c>
      <c r="G73" s="6">
        <v>-2.6609298283053699</v>
      </c>
      <c r="H73" s="6" t="s">
        <v>58</v>
      </c>
      <c r="I73" s="6" t="s">
        <v>231</v>
      </c>
      <c r="J73" s="6">
        <v>5.76892842061027</v>
      </c>
      <c r="K73" s="6">
        <v>3.8278996994049401</v>
      </c>
      <c r="L73" s="6">
        <v>4.7455892822747696</v>
      </c>
      <c r="M73" s="6">
        <v>6.4889779196117798</v>
      </c>
      <c r="N73" s="6">
        <v>6.4185535534152098</v>
      </c>
      <c r="O73" s="6">
        <v>7.0307441926356598</v>
      </c>
      <c r="P73" s="6">
        <v>5.4372966387361901</v>
      </c>
      <c r="Q73" s="6">
        <v>5.1372132109021296</v>
      </c>
      <c r="R73" s="6">
        <v>5.1279744198827002</v>
      </c>
      <c r="AI73"/>
    </row>
    <row r="74" spans="1:35" s="1" customFormat="1" ht="15.5" x14ac:dyDescent="0.3">
      <c r="A74" s="6">
        <v>72</v>
      </c>
      <c r="B74" s="6" t="s">
        <v>264</v>
      </c>
      <c r="C74" s="6">
        <v>8.55876575957182E-4</v>
      </c>
      <c r="D74" s="6">
        <v>4.11068265265639</v>
      </c>
      <c r="E74" s="6" t="s">
        <v>5</v>
      </c>
      <c r="F74" s="6">
        <v>8.7309087456330804E-3</v>
      </c>
      <c r="G74" s="6">
        <v>-2.2393421957330801</v>
      </c>
      <c r="H74" s="6" t="s">
        <v>58</v>
      </c>
      <c r="I74" s="6" t="s">
        <v>265</v>
      </c>
      <c r="J74" s="6">
        <v>7.5764862510674504</v>
      </c>
      <c r="K74" s="6">
        <v>7.3157510149192904</v>
      </c>
      <c r="L74" s="6">
        <v>7.5577058526593603</v>
      </c>
      <c r="M74" s="6">
        <v>9.8086093027748902</v>
      </c>
      <c r="N74" s="6">
        <v>9.6494045363292908</v>
      </c>
      <c r="O74" s="6">
        <v>9.1100632771903101</v>
      </c>
      <c r="P74" s="6">
        <v>8.3462821519188104</v>
      </c>
      <c r="Q74" s="6">
        <v>8.5734852494707301</v>
      </c>
      <c r="R74" s="6">
        <v>8.1590847015280392</v>
      </c>
      <c r="AI74"/>
    </row>
    <row r="75" spans="1:35" s="1" customFormat="1" ht="15.5" x14ac:dyDescent="0.3">
      <c r="A75" s="6">
        <v>73</v>
      </c>
      <c r="B75" s="6" t="s">
        <v>250</v>
      </c>
      <c r="C75" s="6">
        <v>1.49948585455928E-2</v>
      </c>
      <c r="D75" s="6">
        <v>8.0767589548587893</v>
      </c>
      <c r="E75" s="6" t="s">
        <v>5</v>
      </c>
      <c r="F75" s="6">
        <v>6.1024556390959399E-3</v>
      </c>
      <c r="G75" s="6">
        <v>-3.5544691782639202</v>
      </c>
      <c r="H75" s="6" t="s">
        <v>58</v>
      </c>
      <c r="I75" s="6" t="s">
        <v>251</v>
      </c>
      <c r="J75" s="6">
        <v>8.3458504907796893</v>
      </c>
      <c r="K75" s="6">
        <v>6.1130675397631098</v>
      </c>
      <c r="L75" s="6">
        <v>7.8464244361344599</v>
      </c>
      <c r="M75" s="6">
        <v>10.7047703228271</v>
      </c>
      <c r="N75" s="6">
        <v>10.7768800335717</v>
      </c>
      <c r="O75" s="6">
        <v>9.8650215618128492</v>
      </c>
      <c r="P75" s="6">
        <v>8.3003071134262498</v>
      </c>
      <c r="Q75" s="6">
        <v>8.9360371405518197</v>
      </c>
      <c r="R75" s="6">
        <v>8.6214252893970098</v>
      </c>
      <c r="AI75"/>
    </row>
    <row r="76" spans="1:35" s="1" customFormat="1" ht="15.5" x14ac:dyDescent="0.3">
      <c r="A76" s="6">
        <v>74</v>
      </c>
      <c r="B76" s="6" t="s">
        <v>360</v>
      </c>
      <c r="C76" s="6">
        <v>1.7978232172447099E-3</v>
      </c>
      <c r="D76" s="6">
        <v>12.6148281762568</v>
      </c>
      <c r="E76" s="6" t="s">
        <v>5</v>
      </c>
      <c r="F76" s="6">
        <v>2.9755157997423499E-2</v>
      </c>
      <c r="G76" s="6">
        <v>-5.27942193726639</v>
      </c>
      <c r="H76" s="6" t="s">
        <v>58</v>
      </c>
      <c r="I76" s="6" t="s">
        <v>361</v>
      </c>
      <c r="J76" s="6">
        <v>4.1968994080949198</v>
      </c>
      <c r="K76" s="6">
        <v>2.82241945504289</v>
      </c>
      <c r="L76" s="6">
        <v>2.8366392654433601</v>
      </c>
      <c r="M76" s="6">
        <v>7.3260337485217404</v>
      </c>
      <c r="N76" s="6">
        <v>6.8067203885535603</v>
      </c>
      <c r="O76" s="6">
        <v>6.6943499436360696</v>
      </c>
      <c r="P76" s="6">
        <v>4.4568120282559098</v>
      </c>
      <c r="Q76" s="6">
        <v>5.7937761884520702</v>
      </c>
      <c r="R76" s="6">
        <v>3.3753759467831999</v>
      </c>
      <c r="AI76"/>
    </row>
    <row r="77" spans="1:35" s="1" customFormat="1" ht="15.5" x14ac:dyDescent="0.3">
      <c r="A77" s="6">
        <v>75</v>
      </c>
      <c r="B77" s="6" t="s">
        <v>396</v>
      </c>
      <c r="C77" s="6">
        <v>4.7123103575553099E-3</v>
      </c>
      <c r="D77" s="6">
        <v>15.437351245635799</v>
      </c>
      <c r="E77" s="6" t="s">
        <v>5</v>
      </c>
      <c r="F77" s="6">
        <v>4.24402328772054E-2</v>
      </c>
      <c r="G77" s="6">
        <v>-5.1127365162507301</v>
      </c>
      <c r="H77" s="6" t="s">
        <v>58</v>
      </c>
      <c r="I77" s="6" t="s">
        <v>397</v>
      </c>
      <c r="J77" s="6">
        <v>4.0092619151216198</v>
      </c>
      <c r="K77" s="6">
        <v>3.7171963877906999</v>
      </c>
      <c r="L77" s="6">
        <v>2.5125567280582199</v>
      </c>
      <c r="M77" s="6">
        <v>8.2810920521969802</v>
      </c>
      <c r="N77" s="6">
        <v>7.3266709978804103</v>
      </c>
      <c r="O77" s="6">
        <v>6.4763119704065497</v>
      </c>
      <c r="P77" s="6">
        <v>4.4212314413135596</v>
      </c>
      <c r="Q77" s="6">
        <v>6.2234369100231497</v>
      </c>
      <c r="R77" s="6">
        <v>4.3771196322382</v>
      </c>
      <c r="AI77"/>
    </row>
    <row r="78" spans="1:35" s="1" customFormat="1" ht="15.5" x14ac:dyDescent="0.3">
      <c r="A78" s="6">
        <v>76</v>
      </c>
      <c r="B78" s="6" t="s">
        <v>260</v>
      </c>
      <c r="C78" s="6">
        <v>2.40237520483485E-3</v>
      </c>
      <c r="D78" s="6">
        <v>3.0704160382632302</v>
      </c>
      <c r="E78" s="6" t="s">
        <v>5</v>
      </c>
      <c r="F78" s="6">
        <v>8.3228245632439996E-3</v>
      </c>
      <c r="G78" s="6">
        <v>-2.0192679380143801</v>
      </c>
      <c r="H78" s="6" t="s">
        <v>58</v>
      </c>
      <c r="I78" s="6" t="s">
        <v>261</v>
      </c>
      <c r="J78" s="6">
        <v>6.4386003763431701</v>
      </c>
      <c r="K78" s="6">
        <v>6.02230501423427</v>
      </c>
      <c r="L78" s="6">
        <v>6.6638581159277104</v>
      </c>
      <c r="M78" s="6">
        <v>7.9975674450701</v>
      </c>
      <c r="N78" s="6">
        <v>8.2411703256038802</v>
      </c>
      <c r="O78" s="6">
        <v>7.7413281935032101</v>
      </c>
      <c r="P78" s="6">
        <v>7.0402136499795702</v>
      </c>
      <c r="Q78" s="6">
        <v>7.2055078439624998</v>
      </c>
      <c r="R78" s="6">
        <v>6.6928474036095604</v>
      </c>
      <c r="AI78"/>
    </row>
    <row r="79" spans="1:35" s="1" customFormat="1" ht="15.5" x14ac:dyDescent="0.3">
      <c r="A79" s="6">
        <v>77</v>
      </c>
      <c r="B79" s="6" t="s">
        <v>426</v>
      </c>
      <c r="C79" s="6">
        <v>1.8843667584156398E-2</v>
      </c>
      <c r="D79" s="6">
        <v>3.1250067592117299</v>
      </c>
      <c r="E79" s="6" t="s">
        <v>5</v>
      </c>
      <c r="F79" s="6">
        <v>2.51897244659267E-2</v>
      </c>
      <c r="G79" s="6">
        <v>-2.1845032176860402</v>
      </c>
      <c r="H79" s="6" t="s">
        <v>58</v>
      </c>
      <c r="I79" s="6" t="s">
        <v>423</v>
      </c>
      <c r="J79" s="6">
        <v>6.3579683845500004</v>
      </c>
      <c r="K79" s="6">
        <v>5.6359073381751399</v>
      </c>
      <c r="L79" s="6">
        <v>6.4882161319623197</v>
      </c>
      <c r="M79" s="11">
        <v>8.2258369360000003</v>
      </c>
      <c r="N79" s="6">
        <v>8.0552502280000002</v>
      </c>
      <c r="O79" s="6">
        <v>7.1325826220000001</v>
      </c>
      <c r="P79" s="6">
        <v>6.7651973910000001</v>
      </c>
      <c r="Q79" s="6">
        <v>7.5090098210000003</v>
      </c>
      <c r="R79" s="6">
        <v>6.9799972779999999</v>
      </c>
      <c r="AI79"/>
    </row>
    <row r="80" spans="1:35" s="1" customFormat="1" ht="15.5" x14ac:dyDescent="0.3">
      <c r="A80" s="6">
        <v>78</v>
      </c>
      <c r="B80" s="6" t="s">
        <v>334</v>
      </c>
      <c r="C80" s="6">
        <v>4.0187356193561799E-3</v>
      </c>
      <c r="D80" s="6">
        <v>3.9738992531719401</v>
      </c>
      <c r="E80" s="6" t="s">
        <v>5</v>
      </c>
      <c r="F80" s="6">
        <v>2.3831733431079902E-2</v>
      </c>
      <c r="G80" s="6">
        <v>-2.9437437123889501</v>
      </c>
      <c r="H80" s="6" t="s">
        <v>58</v>
      </c>
      <c r="I80" s="6" t="s">
        <v>335</v>
      </c>
      <c r="J80" s="6">
        <v>4.5949580934448804</v>
      </c>
      <c r="K80" s="6">
        <v>4.30922244591404</v>
      </c>
      <c r="L80" s="6">
        <v>5.2913275189481004</v>
      </c>
      <c r="M80" s="6">
        <v>7.03186913927936</v>
      </c>
      <c r="N80" s="6">
        <v>6.4704316281085896</v>
      </c>
      <c r="O80" s="6">
        <v>6.66487318387688</v>
      </c>
      <c r="P80" s="6">
        <v>4.6210003189149598</v>
      </c>
      <c r="Q80" s="6">
        <v>5.9610631949456696</v>
      </c>
      <c r="R80" s="6">
        <v>4.9121542176762896</v>
      </c>
      <c r="AI80"/>
    </row>
    <row r="81" spans="1:35" s="1" customFormat="1" ht="15.5" x14ac:dyDescent="0.3">
      <c r="A81" s="6">
        <v>79</v>
      </c>
      <c r="B81" s="6" t="s">
        <v>218</v>
      </c>
      <c r="C81" s="6">
        <v>7.2136671371739597E-3</v>
      </c>
      <c r="D81" s="6">
        <v>3.7484641409569002</v>
      </c>
      <c r="E81" s="6" t="s">
        <v>5</v>
      </c>
      <c r="F81" s="6">
        <v>1.8905821277584399E-3</v>
      </c>
      <c r="G81" s="6">
        <v>-3.9320044400075198</v>
      </c>
      <c r="H81" s="6" t="s">
        <v>58</v>
      </c>
      <c r="I81" s="6" t="s">
        <v>419</v>
      </c>
      <c r="J81" s="6">
        <v>2.72245536678223</v>
      </c>
      <c r="K81" s="6">
        <v>2.6520239299459698</v>
      </c>
      <c r="L81" s="6">
        <v>3.5727520743670702</v>
      </c>
      <c r="M81" s="6">
        <v>4.91647029710286</v>
      </c>
      <c r="N81" s="6">
        <v>4.4702212286858698</v>
      </c>
      <c r="O81" s="6">
        <v>5.2794386480534996</v>
      </c>
      <c r="P81" s="6">
        <v>3.0009456083456199</v>
      </c>
      <c r="Q81" s="6">
        <v>2.6444150675881799</v>
      </c>
      <c r="R81" s="6">
        <v>3.0949746456095499</v>
      </c>
      <c r="AI81"/>
    </row>
    <row r="82" spans="1:35" s="1" customFormat="1" ht="15.5" x14ac:dyDescent="0.3">
      <c r="A82" s="6">
        <v>80</v>
      </c>
      <c r="B82" s="6" t="s">
        <v>292</v>
      </c>
      <c r="C82" s="6">
        <v>3.29459613498007E-3</v>
      </c>
      <c r="D82" s="6">
        <v>3.0082396671244198</v>
      </c>
      <c r="E82" s="6" t="s">
        <v>5</v>
      </c>
      <c r="F82" s="6">
        <v>1.3330253990434301E-2</v>
      </c>
      <c r="G82" s="6">
        <v>-2.3269913748789399</v>
      </c>
      <c r="H82" s="6" t="s">
        <v>58</v>
      </c>
      <c r="I82" s="6" t="s">
        <v>293</v>
      </c>
      <c r="J82" s="6">
        <v>4.9787562043221101</v>
      </c>
      <c r="K82" s="6">
        <v>4.7878846141526399</v>
      </c>
      <c r="L82" s="6">
        <v>5.2186535604064304</v>
      </c>
      <c r="M82" s="6">
        <v>6.41938165908019</v>
      </c>
      <c r="N82" s="6">
        <v>7.02059487503357</v>
      </c>
      <c r="O82" s="6">
        <v>6.3120763790566299</v>
      </c>
      <c r="P82" s="6">
        <v>5.4607101726033198</v>
      </c>
      <c r="Q82" s="6">
        <v>5.6275959637722002</v>
      </c>
      <c r="R82" s="6">
        <v>5.00834918682005</v>
      </c>
      <c r="AI82"/>
    </row>
    <row r="83" spans="1:35" s="1" customFormat="1" ht="15.5" x14ac:dyDescent="0.3">
      <c r="A83" s="6">
        <v>81</v>
      </c>
      <c r="B83" s="6" t="s">
        <v>300</v>
      </c>
      <c r="C83" s="6">
        <v>4.4373925965080097E-3</v>
      </c>
      <c r="D83" s="6">
        <v>3.6637281728883102</v>
      </c>
      <c r="E83" s="6" t="s">
        <v>5</v>
      </c>
      <c r="F83" s="6">
        <v>1.4539454738974901E-2</v>
      </c>
      <c r="G83" s="6">
        <v>-2.46576749097198</v>
      </c>
      <c r="H83" s="6" t="s">
        <v>58</v>
      </c>
      <c r="I83" s="6" t="s">
        <v>301</v>
      </c>
      <c r="J83" s="6">
        <v>7.3677135104943599</v>
      </c>
      <c r="K83" s="6">
        <v>6.7112784421977096</v>
      </c>
      <c r="L83" s="6">
        <v>6.5804984613564201</v>
      </c>
      <c r="M83" s="6">
        <v>9.0718731953990499</v>
      </c>
      <c r="N83" s="6">
        <v>8.8560346176432905</v>
      </c>
      <c r="O83" s="6">
        <v>8.3515200047273908</v>
      </c>
      <c r="P83" s="6">
        <v>7.3469393473888198</v>
      </c>
      <c r="Q83" s="6">
        <v>7.9041433282408597</v>
      </c>
      <c r="R83" s="6">
        <v>7.1222348395555999</v>
      </c>
      <c r="AI83"/>
    </row>
    <row r="84" spans="1:35" s="1" customFormat="1" ht="15.5" x14ac:dyDescent="0.3">
      <c r="A84" s="6">
        <v>82</v>
      </c>
      <c r="B84" s="6" t="s">
        <v>362</v>
      </c>
      <c r="C84" s="6">
        <v>4.2252423953257803E-2</v>
      </c>
      <c r="D84" s="6">
        <v>3.4860619178602499</v>
      </c>
      <c r="E84" s="6" t="s">
        <v>5</v>
      </c>
      <c r="F84" s="6">
        <v>3.0776837959979299E-2</v>
      </c>
      <c r="G84" s="6">
        <v>-2.8809948793409701</v>
      </c>
      <c r="H84" s="6" t="s">
        <v>58</v>
      </c>
      <c r="I84" s="6" t="s">
        <v>363</v>
      </c>
      <c r="J84" s="6">
        <v>7.2960472172561603</v>
      </c>
      <c r="K84" s="6">
        <v>5.8717368746549301</v>
      </c>
      <c r="L84" s="6">
        <v>7.1176324208048696</v>
      </c>
      <c r="M84" s="6">
        <v>8.4705421392663602</v>
      </c>
      <c r="N84" s="6">
        <v>9.3277866297530405</v>
      </c>
      <c r="O84" s="6">
        <v>7.8918823262668898</v>
      </c>
      <c r="P84" s="6">
        <v>7.4519835389697997</v>
      </c>
      <c r="Q84" s="6">
        <v>6.7796037944201704</v>
      </c>
      <c r="R84" s="6">
        <v>6.8789224731026799</v>
      </c>
      <c r="AI84"/>
    </row>
    <row r="85" spans="1:35" s="1" customFormat="1" ht="15.5" x14ac:dyDescent="0.3">
      <c r="A85" s="6">
        <v>83</v>
      </c>
      <c r="B85" s="6" t="s">
        <v>340</v>
      </c>
      <c r="C85" s="6">
        <v>2.0956940369284398E-3</v>
      </c>
      <c r="D85" s="6">
        <v>5.3778851921442801</v>
      </c>
      <c r="E85" s="6" t="s">
        <v>5</v>
      </c>
      <c r="F85" s="6">
        <v>2.5338139198286199E-2</v>
      </c>
      <c r="G85" s="6">
        <v>-2.23904302691151</v>
      </c>
      <c r="H85" s="6" t="s">
        <v>58</v>
      </c>
      <c r="I85" s="6" t="s">
        <v>341</v>
      </c>
      <c r="J85" s="6">
        <v>3.8843989358652902</v>
      </c>
      <c r="K85" s="6">
        <v>4.7584305870882098</v>
      </c>
      <c r="L85" s="6">
        <v>4.4196863001700404</v>
      </c>
      <c r="M85" s="6">
        <v>7.0688018571830096</v>
      </c>
      <c r="N85" s="6">
        <v>6.94702998710431</v>
      </c>
      <c r="O85" s="6">
        <v>6.3278008488798596</v>
      </c>
      <c r="P85" s="6">
        <v>5.7445006548914401</v>
      </c>
      <c r="Q85" s="6">
        <v>5.1489865825711103</v>
      </c>
      <c r="R85" s="6">
        <v>5.9614986990266798</v>
      </c>
      <c r="AI85"/>
    </row>
    <row r="86" spans="1:35" s="1" customFormat="1" ht="15.5" x14ac:dyDescent="0.3">
      <c r="A86" s="6">
        <v>84</v>
      </c>
      <c r="B86" s="6" t="s">
        <v>402</v>
      </c>
      <c r="C86" s="6">
        <v>1.68171540167243E-2</v>
      </c>
      <c r="D86" s="6">
        <v>4.26891061636986</v>
      </c>
      <c r="E86" s="6" t="s">
        <v>5</v>
      </c>
      <c r="F86" s="6">
        <v>4.3223361666588002E-2</v>
      </c>
      <c r="G86" s="6">
        <v>-2.9634639454970602</v>
      </c>
      <c r="H86" s="6" t="s">
        <v>58</v>
      </c>
      <c r="I86" s="6" t="s">
        <v>403</v>
      </c>
      <c r="J86" s="6">
        <v>8.3262603207861901</v>
      </c>
      <c r="K86" s="6">
        <v>7.7493164834277204</v>
      </c>
      <c r="L86" s="6">
        <v>8.0138488569959208</v>
      </c>
      <c r="M86" s="6">
        <v>10.268119930295599</v>
      </c>
      <c r="N86" s="6">
        <v>10.913960115997799</v>
      </c>
      <c r="O86" s="6">
        <v>9.1889494809794705</v>
      </c>
      <c r="P86" s="6">
        <v>8.61268184466606</v>
      </c>
      <c r="Q86" s="6">
        <v>5.84557949140489</v>
      </c>
      <c r="R86" s="6">
        <v>8.2087812658615196</v>
      </c>
      <c r="AI86"/>
    </row>
    <row r="87" spans="1:35" s="1" customFormat="1" ht="15.5" x14ac:dyDescent="0.3">
      <c r="A87" s="6">
        <v>85</v>
      </c>
      <c r="B87" s="6" t="s">
        <v>382</v>
      </c>
      <c r="C87" s="6">
        <v>3.7817294105882103E-2</v>
      </c>
      <c r="D87" s="6">
        <v>2.3987236134426202</v>
      </c>
      <c r="E87" s="6" t="s">
        <v>5</v>
      </c>
      <c r="F87" s="6">
        <v>3.8438199766987299E-2</v>
      </c>
      <c r="G87" s="6">
        <v>-2.6857747657505602</v>
      </c>
      <c r="H87" s="6" t="s">
        <v>58</v>
      </c>
      <c r="I87" s="6" t="s">
        <v>383</v>
      </c>
      <c r="J87" s="6">
        <v>2.6925814935605499</v>
      </c>
      <c r="K87" s="6">
        <v>3.4596511503843499</v>
      </c>
      <c r="L87" s="6">
        <v>3.4439367587212</v>
      </c>
      <c r="M87" s="6">
        <v>4.1039117491161203</v>
      </c>
      <c r="N87" s="6">
        <v>5.1129193539068698</v>
      </c>
      <c r="O87" s="6">
        <v>4.1661391091522697</v>
      </c>
      <c r="P87" s="6">
        <v>2.52046197503735</v>
      </c>
      <c r="Q87" s="6">
        <v>2.91759348299786</v>
      </c>
      <c r="R87" s="6">
        <v>3.6688997861874801</v>
      </c>
      <c r="AI87"/>
    </row>
    <row r="88" spans="1:35" s="1" customFormat="1" ht="15.5" x14ac:dyDescent="0.3">
      <c r="A88" s="6">
        <v>86</v>
      </c>
      <c r="B88" s="6" t="s">
        <v>276</v>
      </c>
      <c r="C88" s="6">
        <v>3.6783521409779703E-2</v>
      </c>
      <c r="D88" s="6">
        <v>50.972542837573897</v>
      </c>
      <c r="E88" s="6" t="s">
        <v>5</v>
      </c>
      <c r="F88" s="6">
        <v>1.12336261188105E-2</v>
      </c>
      <c r="G88" s="6">
        <v>-67.516249129312698</v>
      </c>
      <c r="H88" s="6" t="s">
        <v>58</v>
      </c>
      <c r="I88" s="6" t="s">
        <v>277</v>
      </c>
      <c r="J88" s="6">
        <v>6.4815487639934597</v>
      </c>
      <c r="K88" s="6">
        <v>1.24276689276221</v>
      </c>
      <c r="L88" s="6">
        <v>2.7849324785030101</v>
      </c>
      <c r="M88" s="6">
        <v>8.7683040775558094</v>
      </c>
      <c r="N88" s="6">
        <v>7.7125263368047499</v>
      </c>
      <c r="O88" s="6">
        <v>11.0433629833389</v>
      </c>
      <c r="P88" s="6">
        <v>1.52379738696572</v>
      </c>
      <c r="Q88" s="6">
        <v>4.7988784961014597</v>
      </c>
      <c r="R88" s="6">
        <v>2.9700289582756301</v>
      </c>
      <c r="AI88"/>
    </row>
    <row r="89" spans="1:35" s="1" customFormat="1" ht="15.5" x14ac:dyDescent="0.3">
      <c r="A89" s="6">
        <v>87</v>
      </c>
      <c r="B89" s="6" t="s">
        <v>246</v>
      </c>
      <c r="C89" s="6">
        <v>3.54266831303955E-2</v>
      </c>
      <c r="D89" s="6">
        <v>33.295853950658604</v>
      </c>
      <c r="E89" s="6" t="s">
        <v>5</v>
      </c>
      <c r="F89" s="6">
        <v>4.2863248373776804E-3</v>
      </c>
      <c r="G89" s="6">
        <v>-29.693620358233002</v>
      </c>
      <c r="H89" s="6" t="s">
        <v>58</v>
      </c>
      <c r="I89" s="6" t="s">
        <v>247</v>
      </c>
      <c r="J89" s="6">
        <v>13.547483345170299</v>
      </c>
      <c r="K89" s="6">
        <v>8.3545131837936601</v>
      </c>
      <c r="L89" s="6">
        <v>11.4852536665149</v>
      </c>
      <c r="M89" s="6">
        <v>15.771913510149901</v>
      </c>
      <c r="N89" s="6">
        <v>15.4439772097193</v>
      </c>
      <c r="O89" s="6">
        <v>17.343171386105499</v>
      </c>
      <c r="P89" s="6">
        <v>10.427860862030601</v>
      </c>
      <c r="Q89" s="6">
        <v>12.442815737689299</v>
      </c>
      <c r="R89" s="6">
        <v>11.012142212978301</v>
      </c>
      <c r="AI89"/>
    </row>
    <row r="90" spans="1:35" s="1" customFormat="1" ht="15.5" x14ac:dyDescent="0.3">
      <c r="A90" s="6">
        <v>88</v>
      </c>
      <c r="B90" s="6" t="s">
        <v>316</v>
      </c>
      <c r="C90" s="6">
        <v>5.6052715248158698E-3</v>
      </c>
      <c r="D90" s="6">
        <v>7.1511736183280599</v>
      </c>
      <c r="E90" s="6" t="s">
        <v>5</v>
      </c>
      <c r="F90" s="6">
        <v>1.9144106242234799E-2</v>
      </c>
      <c r="G90" s="6">
        <v>-4.1496243642542101</v>
      </c>
      <c r="H90" s="6" t="s">
        <v>58</v>
      </c>
      <c r="I90" s="6" t="s">
        <v>317</v>
      </c>
      <c r="J90" s="6">
        <v>2.8252780864687601</v>
      </c>
      <c r="K90" s="6">
        <v>3.29968736502172</v>
      </c>
      <c r="L90" s="6">
        <v>3.4367699826558802</v>
      </c>
      <c r="M90" s="6">
        <v>5.8594217302959004</v>
      </c>
      <c r="N90" s="6">
        <v>6.9439142781725698</v>
      </c>
      <c r="O90" s="6">
        <v>5.2729395154332899</v>
      </c>
      <c r="P90" s="6">
        <v>3.53041941191006</v>
      </c>
      <c r="Q90" s="6">
        <v>4.3008043719829301</v>
      </c>
      <c r="R90" s="6">
        <v>4.0861095034170596</v>
      </c>
      <c r="AI90"/>
    </row>
    <row r="91" spans="1:35" s="1" customFormat="1" ht="15.5" x14ac:dyDescent="0.3">
      <c r="A91" s="6">
        <v>89</v>
      </c>
      <c r="B91" s="6" t="s">
        <v>282</v>
      </c>
      <c r="C91" s="6">
        <v>2.3525111763284E-2</v>
      </c>
      <c r="D91" s="6">
        <v>2.7952386646165501</v>
      </c>
      <c r="E91" s="6" t="s">
        <v>5</v>
      </c>
      <c r="F91" s="6">
        <v>1.18714795540103E-2</v>
      </c>
      <c r="G91" s="6">
        <v>-3.1334155966022599</v>
      </c>
      <c r="H91" s="6" t="s">
        <v>58</v>
      </c>
      <c r="I91" s="6" t="s">
        <v>283</v>
      </c>
      <c r="J91" s="6">
        <v>7.7292766280005898</v>
      </c>
      <c r="K91" s="6">
        <v>7.5972291192242603</v>
      </c>
      <c r="L91" s="6">
        <v>7.1159550047502096</v>
      </c>
      <c r="M91" s="6">
        <v>8.6269257895805502</v>
      </c>
      <c r="N91" s="6">
        <v>9.7070490695451799</v>
      </c>
      <c r="O91" s="6">
        <v>8.5574003007940895</v>
      </c>
      <c r="P91" s="6">
        <v>7.2596616966786804</v>
      </c>
      <c r="Q91" s="6">
        <v>7.2631345803241096</v>
      </c>
      <c r="R91" s="6">
        <v>7.4253704856383997</v>
      </c>
      <c r="AI91"/>
    </row>
    <row r="92" spans="1:35" s="1" customFormat="1" ht="15.5" x14ac:dyDescent="0.3">
      <c r="A92" s="6">
        <v>90</v>
      </c>
      <c r="B92" s="6" t="s">
        <v>234</v>
      </c>
      <c r="C92" s="6">
        <v>1.69945547442149E-2</v>
      </c>
      <c r="D92" s="6">
        <v>3.7002368298505899</v>
      </c>
      <c r="E92" s="6" t="s">
        <v>5</v>
      </c>
      <c r="F92" s="6">
        <v>3.0019860182646501E-3</v>
      </c>
      <c r="G92" s="6">
        <v>-5.1943958915843496</v>
      </c>
      <c r="H92" s="6" t="s">
        <v>58</v>
      </c>
      <c r="I92" s="6" t="s">
        <v>235</v>
      </c>
      <c r="J92" s="6">
        <v>6.7267106030197299</v>
      </c>
      <c r="K92" s="6">
        <v>5.5420232577836996</v>
      </c>
      <c r="L92" s="6">
        <v>6.4734684071497499</v>
      </c>
      <c r="M92" s="6">
        <v>8.0742851835655198</v>
      </c>
      <c r="N92" s="6">
        <v>8.7107921563664199</v>
      </c>
      <c r="O92" s="6">
        <v>7.6199777637458803</v>
      </c>
      <c r="P92" s="6">
        <v>6.08807136750967</v>
      </c>
      <c r="Q92" s="6">
        <v>5.7591120167724901</v>
      </c>
      <c r="R92" s="6">
        <v>5.4270037991835798</v>
      </c>
      <c r="AI92"/>
    </row>
    <row r="93" spans="1:35" s="1" customFormat="1" ht="15.5" x14ac:dyDescent="0.3">
      <c r="A93" s="6">
        <v>91</v>
      </c>
      <c r="B93" s="6" t="s">
        <v>398</v>
      </c>
      <c r="C93" s="6">
        <v>2.3284479680904498E-3</v>
      </c>
      <c r="D93" s="6">
        <v>2.59153176035736</v>
      </c>
      <c r="E93" s="6" t="s">
        <v>5</v>
      </c>
      <c r="F93" s="6">
        <v>4.2584615997320399E-2</v>
      </c>
      <c r="G93" s="6">
        <v>-2.0366126132931801</v>
      </c>
      <c r="H93" s="6" t="s">
        <v>58</v>
      </c>
      <c r="I93" s="6" t="s">
        <v>399</v>
      </c>
      <c r="J93" s="6">
        <v>8.8473297579755705</v>
      </c>
      <c r="K93" s="6">
        <v>8.2880983401273305</v>
      </c>
      <c r="L93" s="6">
        <v>8.6873570881457898</v>
      </c>
      <c r="M93" s="6">
        <v>10.050859561988601</v>
      </c>
      <c r="N93" s="6">
        <v>9.7656696809536001</v>
      </c>
      <c r="O93" s="6">
        <v>10.127671167379001</v>
      </c>
      <c r="P93" s="6">
        <v>8.3117856099119294</v>
      </c>
      <c r="Q93" s="6">
        <v>4.4724527950725799</v>
      </c>
      <c r="R93" s="6">
        <v>9.1364530434807207</v>
      </c>
      <c r="AI93"/>
    </row>
    <row r="94" spans="1:35" s="1" customFormat="1" ht="15.5" x14ac:dyDescent="0.3">
      <c r="A94" s="6">
        <v>92</v>
      </c>
      <c r="B94" s="6" t="s">
        <v>314</v>
      </c>
      <c r="C94" s="6">
        <v>1.2610341871611801E-2</v>
      </c>
      <c r="D94" s="6">
        <v>4.3144177646644897</v>
      </c>
      <c r="E94" s="6" t="s">
        <v>5</v>
      </c>
      <c r="F94" s="6">
        <v>1.9132623669259202E-2</v>
      </c>
      <c r="G94" s="6">
        <v>-3.6548484416028799</v>
      </c>
      <c r="H94" s="6" t="s">
        <v>58</v>
      </c>
      <c r="I94" s="6" t="s">
        <v>315</v>
      </c>
      <c r="J94" s="6">
        <v>6.0864739012939397</v>
      </c>
      <c r="K94" s="6">
        <v>6.7852434410493698</v>
      </c>
      <c r="L94" s="6">
        <v>6.4980701207719296</v>
      </c>
      <c r="M94" s="6">
        <v>8.8807519447987193</v>
      </c>
      <c r="N94" s="6">
        <v>9.1313319176021093</v>
      </c>
      <c r="O94" s="6">
        <v>7.6852012385744297</v>
      </c>
      <c r="P94" s="6">
        <v>6.3272194776379704</v>
      </c>
      <c r="Q94" s="6">
        <v>7.0471102134760102</v>
      </c>
      <c r="R94" s="6">
        <v>6.7135206636247604</v>
      </c>
      <c r="AI94"/>
    </row>
    <row r="95" spans="1:35" s="1" customFormat="1" ht="15.5" x14ac:dyDescent="0.3">
      <c r="A95" s="6">
        <v>93</v>
      </c>
      <c r="B95" s="6" t="s">
        <v>425</v>
      </c>
      <c r="C95" s="6">
        <v>3.8807060695731602E-2</v>
      </c>
      <c r="D95" s="6">
        <v>3.1456370951416899</v>
      </c>
      <c r="E95" s="6" t="s">
        <v>5</v>
      </c>
      <c r="F95" s="6">
        <v>3.57163021136691E-2</v>
      </c>
      <c r="G95" s="6">
        <v>-2.7315100565927</v>
      </c>
      <c r="H95" s="6" t="s">
        <v>58</v>
      </c>
      <c r="I95" s="6" t="s">
        <v>422</v>
      </c>
      <c r="J95" s="6">
        <v>7.8431984745327199</v>
      </c>
      <c r="K95" s="6">
        <v>7.0664477839663604</v>
      </c>
      <c r="L95" s="6">
        <v>8.0457573507918507</v>
      </c>
      <c r="M95" s="6">
        <v>9.1089954032563298</v>
      </c>
      <c r="N95" s="6">
        <v>10.1762479527208</v>
      </c>
      <c r="O95" s="6">
        <v>8.63021697322948</v>
      </c>
      <c r="P95" s="6">
        <v>8.0268915957972293</v>
      </c>
      <c r="Q95" s="6">
        <v>7.7306339998696201</v>
      </c>
      <c r="R95" s="6">
        <v>7.8088385297041798</v>
      </c>
      <c r="AI95"/>
    </row>
    <row r="96" spans="1:35" s="1" customFormat="1" ht="15.5" x14ac:dyDescent="0.3">
      <c r="A96" s="6">
        <v>94</v>
      </c>
      <c r="B96" s="6" t="s">
        <v>154</v>
      </c>
      <c r="C96" s="6">
        <v>1.76519809893428E-2</v>
      </c>
      <c r="D96" s="6">
        <v>2.4700689599114698</v>
      </c>
      <c r="E96" s="6" t="s">
        <v>5</v>
      </c>
      <c r="F96" s="6">
        <v>1.4979325782770701E-3</v>
      </c>
      <c r="G96" s="6">
        <v>-2.61427495614925</v>
      </c>
      <c r="H96" s="6" t="s">
        <v>58</v>
      </c>
      <c r="I96" s="6" t="s">
        <v>416</v>
      </c>
      <c r="J96" s="6">
        <v>3.5387357610938199</v>
      </c>
      <c r="K96" s="6">
        <v>4.4307025876285397</v>
      </c>
      <c r="L96" s="6">
        <v>4.5423204543875002</v>
      </c>
      <c r="M96" s="6">
        <v>5.5089639931579901</v>
      </c>
      <c r="N96" s="6">
        <v>5.6413996676565699</v>
      </c>
      <c r="O96" s="6">
        <v>5.2750491018144601</v>
      </c>
      <c r="P96" s="6">
        <v>4.2284249258284898</v>
      </c>
      <c r="Q96" s="6">
        <v>3.80183410355365</v>
      </c>
      <c r="R96" s="6">
        <v>4.2359210799172704</v>
      </c>
      <c r="AI96"/>
    </row>
    <row r="97" spans="1:35" s="1" customFormat="1" ht="15.5" x14ac:dyDescent="0.3">
      <c r="A97" s="6">
        <v>95</v>
      </c>
      <c r="B97" s="6" t="s">
        <v>268</v>
      </c>
      <c r="C97" s="6">
        <v>3.0371824813204499E-3</v>
      </c>
      <c r="D97" s="6">
        <v>2.8689065371573101</v>
      </c>
      <c r="E97" s="6" t="s">
        <v>5</v>
      </c>
      <c r="F97" s="6">
        <v>1.01657014110634E-2</v>
      </c>
      <c r="G97" s="6">
        <v>-2.5975200651951602</v>
      </c>
      <c r="H97" s="6" t="s">
        <v>58</v>
      </c>
      <c r="I97" s="6" t="s">
        <v>269</v>
      </c>
      <c r="J97" s="6">
        <v>7.9402681691632298</v>
      </c>
      <c r="K97" s="6">
        <v>7.3078320538344199</v>
      </c>
      <c r="L97" s="6">
        <v>7.8447956330312199</v>
      </c>
      <c r="M97" s="6">
        <v>9.2833281931391607</v>
      </c>
      <c r="N97" s="6">
        <v>9.4073333783907191</v>
      </c>
      <c r="O97" s="6">
        <v>8.9637371913534007</v>
      </c>
      <c r="P97" s="6">
        <v>7.6553704703820999</v>
      </c>
      <c r="Q97" s="6">
        <v>8.3728275518267292</v>
      </c>
      <c r="R97" s="6">
        <v>7.4947960597779</v>
      </c>
      <c r="AI97"/>
    </row>
    <row r="98" spans="1:35" s="1" customFormat="1" ht="15.5" x14ac:dyDescent="0.3">
      <c r="A98" s="6">
        <v>96</v>
      </c>
      <c r="B98" s="6" t="s">
        <v>380</v>
      </c>
      <c r="C98" s="6">
        <v>5.9810857322319701E-3</v>
      </c>
      <c r="D98" s="6">
        <v>2.3995941180057598</v>
      </c>
      <c r="E98" s="6" t="s">
        <v>5</v>
      </c>
      <c r="F98" s="6">
        <v>3.71897516888441E-2</v>
      </c>
      <c r="G98" s="6">
        <v>-2.7576548118869901</v>
      </c>
      <c r="H98" s="6" t="s">
        <v>58</v>
      </c>
      <c r="I98" s="6" t="s">
        <v>381</v>
      </c>
      <c r="J98" s="6">
        <v>3.2559985776671199</v>
      </c>
      <c r="K98" s="6">
        <v>3.087756242133</v>
      </c>
      <c r="L98" s="6">
        <v>3.4161579959188102</v>
      </c>
      <c r="M98" s="6">
        <v>4.5004873032468904</v>
      </c>
      <c r="N98" s="6">
        <v>4.9000552388490002</v>
      </c>
      <c r="O98" s="6">
        <v>4.1477414742988996</v>
      </c>
      <c r="P98" s="6">
        <v>2.2056119071208999</v>
      </c>
      <c r="Q98" s="6">
        <v>3.4505519584479298</v>
      </c>
      <c r="R98" s="6">
        <v>3.5017945123363199</v>
      </c>
      <c r="AI98"/>
    </row>
    <row r="99" spans="1:35" s="1" customFormat="1" ht="15.5" x14ac:dyDescent="0.3">
      <c r="A99" s="6">
        <v>97</v>
      </c>
      <c r="B99" s="6" t="s">
        <v>270</v>
      </c>
      <c r="C99" s="6">
        <v>5.3090467479649196E-3</v>
      </c>
      <c r="D99" s="6">
        <v>4.8674283819897397</v>
      </c>
      <c r="E99" s="6" t="s">
        <v>5</v>
      </c>
      <c r="F99" s="6">
        <v>1.09133069060915E-2</v>
      </c>
      <c r="G99" s="6">
        <v>-2.7924284200569498</v>
      </c>
      <c r="H99" s="6" t="s">
        <v>58</v>
      </c>
      <c r="I99" s="6" t="s">
        <v>271</v>
      </c>
      <c r="J99" s="6">
        <v>11.1105792171939</v>
      </c>
      <c r="K99" s="6">
        <v>10.0783408255772</v>
      </c>
      <c r="L99" s="6">
        <v>10.9181959177526</v>
      </c>
      <c r="M99" s="6">
        <v>13.3744796208618</v>
      </c>
      <c r="N99" s="6">
        <v>13.109134139148001</v>
      </c>
      <c r="O99" s="6">
        <v>12.4729814555582</v>
      </c>
      <c r="P99" s="6">
        <v>11.241053869062799</v>
      </c>
      <c r="Q99" s="6">
        <v>11.8809656229231</v>
      </c>
      <c r="R99" s="6">
        <v>11.390014824359399</v>
      </c>
      <c r="AI99"/>
    </row>
    <row r="100" spans="1:35" s="1" customFormat="1" ht="15.5" x14ac:dyDescent="0.3">
      <c r="A100" s="6">
        <v>98</v>
      </c>
      <c r="B100" s="6" t="s">
        <v>364</v>
      </c>
      <c r="C100" s="6">
        <v>2.3373060854136101E-3</v>
      </c>
      <c r="D100" s="6">
        <v>7.6706606435801801</v>
      </c>
      <c r="E100" s="6" t="s">
        <v>5</v>
      </c>
      <c r="F100" s="6">
        <v>3.1500409321167898E-2</v>
      </c>
      <c r="G100" s="6">
        <v>-16.032829600122302</v>
      </c>
      <c r="H100" s="6" t="s">
        <v>58</v>
      </c>
      <c r="I100" s="6" t="s">
        <v>365</v>
      </c>
      <c r="J100" s="6">
        <v>5.4149401096138297</v>
      </c>
      <c r="K100" s="6">
        <v>4.3023695958955104</v>
      </c>
      <c r="L100" s="6">
        <v>5.1407909771242002</v>
      </c>
      <c r="M100" s="6">
        <v>8.1995165771241396</v>
      </c>
      <c r="N100" s="6">
        <v>8.1131704059493899</v>
      </c>
      <c r="O100" s="6">
        <v>7.3634662096046499</v>
      </c>
      <c r="P100" s="6">
        <v>2.0217811417129101</v>
      </c>
      <c r="Q100" s="6">
        <v>6.1404420130660498</v>
      </c>
      <c r="R100" s="6">
        <v>3.5050585547742399</v>
      </c>
      <c r="AI100"/>
    </row>
    <row r="101" spans="1:35" s="1" customFormat="1" ht="15.5" x14ac:dyDescent="0.3">
      <c r="A101" s="6">
        <v>99</v>
      </c>
      <c r="B101" s="6" t="s">
        <v>135</v>
      </c>
      <c r="C101" s="6">
        <v>7.7544898950778797E-3</v>
      </c>
      <c r="D101" s="6">
        <v>2.0818851756698402</v>
      </c>
      <c r="E101" s="6" t="s">
        <v>5</v>
      </c>
      <c r="F101" s="6">
        <v>9.2794623013194499E-4</v>
      </c>
      <c r="G101" s="6">
        <v>-2.55980896934881</v>
      </c>
      <c r="H101" s="6" t="s">
        <v>58</v>
      </c>
      <c r="I101" s="6" t="s">
        <v>414</v>
      </c>
      <c r="J101" s="6">
        <v>5.34045716667306</v>
      </c>
      <c r="K101" s="6">
        <v>4.7377149901386799</v>
      </c>
      <c r="L101" s="6">
        <v>5.2924592799659802</v>
      </c>
      <c r="M101" s="6">
        <v>6.1928482928713002</v>
      </c>
      <c r="N101" s="6">
        <v>6.0187755369940401</v>
      </c>
      <c r="O101" s="6">
        <v>6.3326791081270901</v>
      </c>
      <c r="P101" s="6">
        <v>4.5868016047418596</v>
      </c>
      <c r="Q101" s="6">
        <v>4.8804056730529002</v>
      </c>
      <c r="R101" s="6">
        <v>5.0089872091191898</v>
      </c>
      <c r="AI101"/>
    </row>
    <row r="102" spans="1:35" s="1" customFormat="1" x14ac:dyDescent="0.3">
      <c r="B102"/>
      <c r="C102"/>
      <c r="D102"/>
      <c r="E102"/>
      <c r="F102"/>
      <c r="G102"/>
      <c r="H102"/>
      <c r="I102"/>
      <c r="M102"/>
      <c r="N102"/>
      <c r="O102"/>
      <c r="P102"/>
      <c r="Q102"/>
      <c r="R102"/>
    </row>
    <row r="103" spans="1:35" ht="15.5" x14ac:dyDescent="0.35">
      <c r="A103" s="20" t="s">
        <v>521</v>
      </c>
      <c r="B103" s="20"/>
      <c r="C103" s="20"/>
      <c r="D103" s="20"/>
      <c r="E103" s="20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</row>
    <row r="104" spans="1:35" s="9" customFormat="1" ht="15.5" x14ac:dyDescent="0.3">
      <c r="A104" s="11"/>
      <c r="B104" s="11" t="s">
        <v>0</v>
      </c>
      <c r="C104" s="11" t="s">
        <v>51</v>
      </c>
      <c r="D104" s="11" t="s">
        <v>52</v>
      </c>
      <c r="E104" s="11" t="s">
        <v>57</v>
      </c>
      <c r="F104" s="11" t="s">
        <v>123</v>
      </c>
      <c r="G104" s="11" t="s">
        <v>160</v>
      </c>
      <c r="H104" s="11" t="s">
        <v>161</v>
      </c>
      <c r="I104" s="11" t="s">
        <v>3</v>
      </c>
      <c r="J104" s="11" t="s">
        <v>56</v>
      </c>
      <c r="K104" s="11" t="s">
        <v>167</v>
      </c>
      <c r="L104" s="11" t="s">
        <v>168</v>
      </c>
      <c r="M104" s="11" t="s">
        <v>54</v>
      </c>
      <c r="N104" s="11" t="s">
        <v>53</v>
      </c>
      <c r="O104" s="11" t="s">
        <v>55</v>
      </c>
      <c r="P104" s="11" t="s">
        <v>120</v>
      </c>
      <c r="Q104" s="11" t="s">
        <v>121</v>
      </c>
      <c r="R104" s="11" t="s">
        <v>122</v>
      </c>
      <c r="S104" s="10"/>
    </row>
    <row r="105" spans="1:35" s="3" customFormat="1" ht="15.5" x14ac:dyDescent="0.35">
      <c r="A105" s="6">
        <v>1</v>
      </c>
      <c r="B105" s="6" t="s">
        <v>184</v>
      </c>
      <c r="C105" s="6">
        <v>1.92575122648496E-3</v>
      </c>
      <c r="D105" s="6">
        <v>-133.95275410001099</v>
      </c>
      <c r="E105" s="6" t="s">
        <v>58</v>
      </c>
      <c r="F105" s="6">
        <v>1.11299107046128E-2</v>
      </c>
      <c r="G105" s="6">
        <v>48.602058458693897</v>
      </c>
      <c r="H105" s="6" t="s">
        <v>5</v>
      </c>
      <c r="I105" s="6" t="s">
        <v>185</v>
      </c>
      <c r="J105" s="6">
        <v>16.6361882510868</v>
      </c>
      <c r="K105" s="6">
        <v>17.335263717994199</v>
      </c>
      <c r="L105" s="6">
        <v>17.137368582746799</v>
      </c>
      <c r="M105" s="6">
        <v>11.805568089397999</v>
      </c>
      <c r="N105" s="6">
        <v>8.6085247696400504</v>
      </c>
      <c r="O105" s="6">
        <v>9.4979863925657</v>
      </c>
      <c r="P105" s="6">
        <v>16.9317845725502</v>
      </c>
      <c r="Q105" s="6">
        <v>14.106639763926401</v>
      </c>
      <c r="R105" s="6">
        <v>15.6824914539527</v>
      </c>
      <c r="S105" s="5"/>
      <c r="AI105" s="8"/>
    </row>
    <row r="106" spans="1:35" s="3" customFormat="1" ht="15.5" x14ac:dyDescent="0.35">
      <c r="A106" s="6">
        <v>2</v>
      </c>
      <c r="B106" s="6" t="s">
        <v>435</v>
      </c>
      <c r="C106" s="6">
        <v>2.39946707803144E-3</v>
      </c>
      <c r="D106" s="6">
        <v>-106.36131409558099</v>
      </c>
      <c r="E106" s="6" t="s">
        <v>58</v>
      </c>
      <c r="F106" s="6">
        <v>1.32946250316094E-2</v>
      </c>
      <c r="G106" s="6">
        <v>39.659662528712197</v>
      </c>
      <c r="H106" s="6" t="s">
        <v>5</v>
      </c>
      <c r="I106" s="6" t="s">
        <v>429</v>
      </c>
      <c r="J106" s="6">
        <v>15.9414057496027</v>
      </c>
      <c r="K106" s="6">
        <v>16.108011472140898</v>
      </c>
      <c r="L106" s="6">
        <v>15.987362062710501</v>
      </c>
      <c r="M106" s="6">
        <v>11.142578716773899</v>
      </c>
      <c r="N106" s="6">
        <v>7.7984726374556503</v>
      </c>
      <c r="O106" s="6">
        <v>8.8972388400909495</v>
      </c>
      <c r="P106" s="6">
        <v>15.8502344119289</v>
      </c>
      <c r="Q106" s="6">
        <v>13.1756704737356</v>
      </c>
      <c r="R106" s="6">
        <v>14.7411867977108</v>
      </c>
      <c r="S106" s="5"/>
      <c r="AI106" s="8"/>
    </row>
    <row r="107" spans="1:35" s="3" customFormat="1" ht="15.5" x14ac:dyDescent="0.35">
      <c r="A107" s="6">
        <v>3</v>
      </c>
      <c r="B107" s="6" t="s">
        <v>436</v>
      </c>
      <c r="C107" s="6">
        <v>8.9824297329909198E-3</v>
      </c>
      <c r="D107" s="6">
        <v>-3.8482171413413102</v>
      </c>
      <c r="E107" s="6" t="s">
        <v>58</v>
      </c>
      <c r="F107" s="6">
        <v>3.3402682279002699E-2</v>
      </c>
      <c r="G107" s="6">
        <v>3.7040193292129699</v>
      </c>
      <c r="H107" s="6" t="s">
        <v>5</v>
      </c>
      <c r="I107" s="6" t="s">
        <v>431</v>
      </c>
      <c r="J107" s="6">
        <v>6.0632680700128398</v>
      </c>
      <c r="K107" s="6">
        <v>6.1154231048904002</v>
      </c>
      <c r="L107" s="6">
        <v>7.0806667819308204</v>
      </c>
      <c r="M107" s="6">
        <v>4.2068104683507004</v>
      </c>
      <c r="N107" s="6">
        <v>4.2628284040495599</v>
      </c>
      <c r="O107" s="6">
        <v>4.9571484616178898</v>
      </c>
      <c r="P107" s="6">
        <v>7.2760364906158497</v>
      </c>
      <c r="Q107" s="6">
        <v>5.4007546497625398</v>
      </c>
      <c r="R107" s="6">
        <v>6.4172710753577604</v>
      </c>
      <c r="S107" s="5"/>
      <c r="AI107" s="8"/>
    </row>
    <row r="108" spans="1:35" s="3" customFormat="1" ht="15.5" x14ac:dyDescent="0.35">
      <c r="A108" s="6">
        <v>4</v>
      </c>
      <c r="B108" s="6" t="s">
        <v>199</v>
      </c>
      <c r="C108" s="6">
        <v>6.4955432613731604E-3</v>
      </c>
      <c r="D108" s="6">
        <v>-7.0085481892050003</v>
      </c>
      <c r="E108" s="6" t="s">
        <v>58</v>
      </c>
      <c r="F108" s="6">
        <v>1.25480726543676E-3</v>
      </c>
      <c r="G108" s="6">
        <v>3.5132642434399002</v>
      </c>
      <c r="H108" s="6" t="s">
        <v>5</v>
      </c>
      <c r="I108" s="6" t="s">
        <v>200</v>
      </c>
      <c r="J108" s="6">
        <v>6.0419881138699703</v>
      </c>
      <c r="K108" s="6">
        <v>6.9205689682523497</v>
      </c>
      <c r="L108" s="6">
        <v>5.1463688923907398</v>
      </c>
      <c r="M108" s="6">
        <v>3.5565101372067698</v>
      </c>
      <c r="N108" s="6">
        <v>2.9874700190434398</v>
      </c>
      <c r="O108" s="6">
        <v>3.1375989493887002</v>
      </c>
      <c r="P108" s="6">
        <v>5.3031368369324303</v>
      </c>
      <c r="Q108" s="6">
        <v>5.0126790383965201</v>
      </c>
      <c r="R108" s="6">
        <v>4.8041995008648604</v>
      </c>
      <c r="S108" s="5"/>
      <c r="AI108" s="8"/>
    </row>
    <row r="109" spans="1:35" s="3" customFormat="1" ht="15.5" x14ac:dyDescent="0.35">
      <c r="A109" s="6">
        <v>5</v>
      </c>
      <c r="B109" s="6" t="s">
        <v>437</v>
      </c>
      <c r="C109" s="6">
        <v>2.4435979933697099E-2</v>
      </c>
      <c r="D109" s="6">
        <v>-2.1711645085717999</v>
      </c>
      <c r="E109" s="6" t="s">
        <v>58</v>
      </c>
      <c r="F109" s="6">
        <v>9.2886574590928406E-3</v>
      </c>
      <c r="G109" s="6">
        <v>3.4764514592981102</v>
      </c>
      <c r="H109" s="6" t="s">
        <v>5</v>
      </c>
      <c r="I109" s="6" t="s">
        <v>432</v>
      </c>
      <c r="J109" s="6">
        <v>7.1753941566444697</v>
      </c>
      <c r="K109" s="6">
        <v>8.0937501735708697</v>
      </c>
      <c r="L109" s="6">
        <v>7.3201440631178398</v>
      </c>
      <c r="M109" s="6">
        <v>6.6513341066722296</v>
      </c>
      <c r="N109" s="6">
        <v>6.4168343979750997</v>
      </c>
      <c r="O109" s="6">
        <v>6.1657127605147499</v>
      </c>
      <c r="P109" s="6">
        <v>8.2738310966604391</v>
      </c>
      <c r="Q109" s="6">
        <v>8.7897812959368498</v>
      </c>
      <c r="R109" s="6">
        <v>7.5631152097564396</v>
      </c>
      <c r="S109" s="5"/>
      <c r="AI109" s="8"/>
    </row>
    <row r="110" spans="1:35" s="3" customFormat="1" ht="15.5" x14ac:dyDescent="0.35">
      <c r="A110" s="6">
        <v>6</v>
      </c>
      <c r="B110" s="6" t="s">
        <v>438</v>
      </c>
      <c r="C110" s="6">
        <v>1.45095769560244E-2</v>
      </c>
      <c r="D110" s="6">
        <v>-2.2500338061860399</v>
      </c>
      <c r="E110" s="6" t="s">
        <v>58</v>
      </c>
      <c r="F110" s="6">
        <v>3.9073021025818602E-3</v>
      </c>
      <c r="G110" s="6">
        <v>2.1577967973588201</v>
      </c>
      <c r="H110" s="6" t="s">
        <v>5</v>
      </c>
      <c r="I110" s="6" t="s">
        <v>433</v>
      </c>
      <c r="J110" s="6">
        <v>12.2742829260226</v>
      </c>
      <c r="K110" s="6">
        <v>13.025560583106399</v>
      </c>
      <c r="L110" s="6">
        <v>12.4410213997347</v>
      </c>
      <c r="M110" s="6">
        <v>11.7370738995166</v>
      </c>
      <c r="N110" s="6">
        <v>11.318956138284101</v>
      </c>
      <c r="O110" s="6">
        <v>11.174994837868701</v>
      </c>
      <c r="P110" s="6">
        <v>12.6697445474662</v>
      </c>
      <c r="Q110" s="6">
        <v>12.474363384142199</v>
      </c>
      <c r="R110" s="6">
        <v>12.4155939761024</v>
      </c>
      <c r="S110" s="5"/>
      <c r="AI110" s="8"/>
    </row>
    <row r="111" spans="1:35" s="3" customFormat="1" ht="15.5" x14ac:dyDescent="0.35">
      <c r="A111" s="6">
        <v>7</v>
      </c>
      <c r="B111" s="6" t="s">
        <v>439</v>
      </c>
      <c r="C111" s="6">
        <v>4.7501080881082999E-2</v>
      </c>
      <c r="D111" s="6">
        <v>-3.1183851859591698</v>
      </c>
      <c r="E111" s="6" t="s">
        <v>58</v>
      </c>
      <c r="F111" s="6">
        <v>1.3006851470569901E-2</v>
      </c>
      <c r="G111" s="6">
        <v>2.43015259858314</v>
      </c>
      <c r="H111" s="6" t="s">
        <v>5</v>
      </c>
      <c r="I111" s="6" t="s">
        <v>430</v>
      </c>
      <c r="J111" s="6">
        <v>7.2915180818119403</v>
      </c>
      <c r="K111" s="6">
        <v>8.6378840256135998</v>
      </c>
      <c r="L111" s="6">
        <v>6.9650934862072198</v>
      </c>
      <c r="M111" s="6">
        <v>6.5314420981613104</v>
      </c>
      <c r="N111" s="6">
        <v>5.64802785982749</v>
      </c>
      <c r="O111" s="6">
        <v>5.7926282092491403</v>
      </c>
      <c r="P111" s="6">
        <v>7.4889306846916401</v>
      </c>
      <c r="Q111" s="6">
        <v>7.2671241176334602</v>
      </c>
      <c r="R111" s="6">
        <v>7.0591840919700601</v>
      </c>
      <c r="S111" s="5"/>
      <c r="AI111" s="8"/>
    </row>
    <row r="112" spans="1:35" s="3" customFormat="1" ht="15.5" x14ac:dyDescent="0.35">
      <c r="A112" s="6">
        <v>8</v>
      </c>
      <c r="B112" s="6" t="s">
        <v>203</v>
      </c>
      <c r="C112" s="6">
        <v>5.0973890402295999E-3</v>
      </c>
      <c r="D112" s="6">
        <v>-4.77352462912022</v>
      </c>
      <c r="E112" s="6" t="s">
        <v>58</v>
      </c>
      <c r="F112" s="6">
        <v>1.3540176537809999E-3</v>
      </c>
      <c r="G112" s="6">
        <v>2.3337562420074698</v>
      </c>
      <c r="H112" s="6" t="s">
        <v>5</v>
      </c>
      <c r="I112" s="6" t="s">
        <v>78</v>
      </c>
      <c r="J112" s="6">
        <v>11.9231504827812</v>
      </c>
      <c r="K112" s="6">
        <v>12.9362005919356</v>
      </c>
      <c r="L112" s="6">
        <v>11.622702426137799</v>
      </c>
      <c r="M112" s="6">
        <v>9.9946964258317692</v>
      </c>
      <c r="N112" s="6">
        <v>9.9730302167044709</v>
      </c>
      <c r="O112" s="6">
        <v>9.7491621494394405</v>
      </c>
      <c r="P112" s="6">
        <v>11.149634754990601</v>
      </c>
      <c r="Q112" s="6">
        <v>10.8893844665626</v>
      </c>
      <c r="R112" s="6">
        <v>11.345831213954</v>
      </c>
      <c r="S112" s="5"/>
      <c r="AI112" s="8"/>
    </row>
    <row r="113" spans="1:36" s="3" customFormat="1" ht="15.5" x14ac:dyDescent="0.35">
      <c r="A113" s="6">
        <v>9</v>
      </c>
      <c r="B113" s="6" t="s">
        <v>169</v>
      </c>
      <c r="C113" s="6">
        <v>1.04326213293034E-3</v>
      </c>
      <c r="D113" s="6">
        <v>-3.02763252266586</v>
      </c>
      <c r="E113" s="6" t="s">
        <v>58</v>
      </c>
      <c r="F113" s="6">
        <v>3.2378212341861397E-2</v>
      </c>
      <c r="G113" s="6">
        <v>2.2161850896032198</v>
      </c>
      <c r="H113" s="6" t="s">
        <v>5</v>
      </c>
      <c r="I113" s="6" t="s">
        <v>170</v>
      </c>
      <c r="J113" s="6">
        <v>10.3532696713145</v>
      </c>
      <c r="K113" s="6">
        <v>10.792346722780101</v>
      </c>
      <c r="L113" s="6">
        <v>10.6785630253828</v>
      </c>
      <c r="M113" s="6">
        <v>8.8896047712018493</v>
      </c>
      <c r="N113" s="6">
        <v>8.8628850723957608</v>
      </c>
      <c r="O113" s="6">
        <v>9.2771192471284198</v>
      </c>
      <c r="P113" s="6">
        <v>10.592867668803001</v>
      </c>
      <c r="Q113" s="6">
        <v>9.5086107511998303</v>
      </c>
      <c r="R113" s="6">
        <v>10.372365799588801</v>
      </c>
      <c r="S113" s="5"/>
      <c r="AI113" s="8"/>
    </row>
    <row r="114" spans="1:36" s="3" customFormat="1" ht="15.5" x14ac:dyDescent="0.35">
      <c r="A114" s="6">
        <v>10</v>
      </c>
      <c r="B114" s="6" t="s">
        <v>440</v>
      </c>
      <c r="C114" s="6">
        <v>1.72466112143786E-2</v>
      </c>
      <c r="D114" s="6">
        <v>-2.0609182633208798</v>
      </c>
      <c r="E114" s="6" t="s">
        <v>58</v>
      </c>
      <c r="F114" s="6">
        <v>5.0208513664992899E-3</v>
      </c>
      <c r="G114" s="6">
        <v>2.0523050073945099</v>
      </c>
      <c r="H114" s="6" t="s">
        <v>5</v>
      </c>
      <c r="I114" s="6" t="s">
        <v>434</v>
      </c>
      <c r="J114" s="6">
        <v>6.1854206120043997</v>
      </c>
      <c r="K114" s="6">
        <v>7.0255096483594102</v>
      </c>
      <c r="L114" s="6">
        <v>6.4547006021170796</v>
      </c>
      <c r="M114" s="6">
        <v>5.3373504678300003</v>
      </c>
      <c r="N114" s="6">
        <v>5.5242406406648898</v>
      </c>
      <c r="O114" s="6">
        <v>5.6741778891943397</v>
      </c>
      <c r="P114" s="6">
        <v>6.86175269685776</v>
      </c>
      <c r="Q114" s="6">
        <v>6.4314725095877101</v>
      </c>
      <c r="R114" s="6">
        <v>6.3542792588677202</v>
      </c>
      <c r="S114" s="5"/>
      <c r="AI114" s="8"/>
    </row>
    <row r="115" spans="1:36" s="3" customFormat="1" ht="15.5" x14ac:dyDescent="0.35">
      <c r="B115" s="8"/>
      <c r="C115" s="8"/>
      <c r="D115" s="8"/>
      <c r="E115" s="8"/>
      <c r="F115" s="8"/>
      <c r="G115" s="8"/>
      <c r="H115" s="8"/>
      <c r="I115" s="8"/>
      <c r="M115" s="8"/>
      <c r="N115" s="8"/>
      <c r="O115" s="8"/>
      <c r="P115" s="8"/>
      <c r="Q115" s="8"/>
      <c r="R115" s="8"/>
      <c r="AI115" s="8"/>
    </row>
    <row r="116" spans="1:36" s="1" customFormat="1" x14ac:dyDescent="0.3">
      <c r="B116"/>
      <c r="C116"/>
      <c r="D116"/>
      <c r="E116"/>
      <c r="F116"/>
      <c r="G116"/>
      <c r="H116"/>
      <c r="I116"/>
      <c r="M116"/>
      <c r="N116"/>
      <c r="O116"/>
      <c r="P116"/>
      <c r="Q116"/>
      <c r="R116"/>
      <c r="AI116"/>
    </row>
    <row r="117" spans="1:36" s="1" customFormat="1" x14ac:dyDescent="0.3">
      <c r="B117"/>
      <c r="C117"/>
      <c r="D117"/>
      <c r="E117"/>
      <c r="F117"/>
      <c r="G117"/>
      <c r="H117"/>
      <c r="I117"/>
      <c r="M117"/>
      <c r="N117"/>
      <c r="O117"/>
      <c r="P117"/>
      <c r="Q117"/>
      <c r="R117"/>
      <c r="AI117"/>
    </row>
    <row r="118" spans="1:36" s="1" customFormat="1" x14ac:dyDescent="0.3">
      <c r="B118"/>
      <c r="C118"/>
      <c r="D118"/>
      <c r="E118"/>
      <c r="F118"/>
      <c r="G118"/>
      <c r="H118"/>
      <c r="I118"/>
      <c r="M118"/>
      <c r="N118"/>
      <c r="O118"/>
      <c r="P118"/>
      <c r="Q118"/>
      <c r="R118"/>
      <c r="AI118"/>
    </row>
    <row r="119" spans="1:36" s="1" customFormat="1" x14ac:dyDescent="0.3">
      <c r="B119"/>
      <c r="C119"/>
      <c r="D119"/>
      <c r="E119"/>
      <c r="F119"/>
      <c r="G119"/>
      <c r="H119"/>
      <c r="I119"/>
      <c r="M119"/>
      <c r="N119"/>
      <c r="O119"/>
      <c r="P119"/>
      <c r="Q119"/>
      <c r="R119"/>
      <c r="AI119"/>
    </row>
    <row r="120" spans="1:36" s="1" customFormat="1" x14ac:dyDescent="0.3">
      <c r="B120"/>
      <c r="C120"/>
      <c r="D120"/>
      <c r="E120"/>
      <c r="F120"/>
      <c r="G120"/>
      <c r="H120"/>
      <c r="I120"/>
      <c r="M120"/>
      <c r="N120"/>
      <c r="O120"/>
      <c r="P120"/>
      <c r="Q120"/>
      <c r="R120"/>
      <c r="AI120"/>
    </row>
    <row r="121" spans="1:36" s="1" customFormat="1" x14ac:dyDescent="0.3">
      <c r="B121"/>
      <c r="C121"/>
      <c r="D121"/>
      <c r="E121"/>
      <c r="F121"/>
      <c r="G121"/>
      <c r="H121"/>
      <c r="I121"/>
      <c r="M121"/>
      <c r="N121"/>
      <c r="O121"/>
      <c r="P121"/>
      <c r="Q121"/>
      <c r="R121"/>
      <c r="AI121"/>
    </row>
    <row r="122" spans="1:36" s="1" customFormat="1" x14ac:dyDescent="0.3">
      <c r="B122"/>
      <c r="C122"/>
      <c r="D122"/>
      <c r="E122"/>
      <c r="F122"/>
      <c r="G122"/>
      <c r="H122"/>
      <c r="I122"/>
      <c r="M122"/>
      <c r="N122"/>
      <c r="O122"/>
      <c r="P122"/>
      <c r="Q122"/>
      <c r="R122"/>
      <c r="AI122"/>
      <c r="AJ122"/>
    </row>
    <row r="123" spans="1:36" s="1" customFormat="1" x14ac:dyDescent="0.3">
      <c r="B123"/>
      <c r="C123"/>
      <c r="D123"/>
      <c r="E123"/>
      <c r="F123"/>
      <c r="G123"/>
      <c r="H123"/>
      <c r="I123"/>
      <c r="M123"/>
      <c r="N123"/>
      <c r="O123"/>
      <c r="P123"/>
      <c r="Q123"/>
      <c r="R123"/>
      <c r="AI123"/>
      <c r="AJ123"/>
    </row>
    <row r="124" spans="1:36" s="1" customFormat="1" x14ac:dyDescent="0.3">
      <c r="B124"/>
      <c r="C124"/>
      <c r="D124"/>
      <c r="E124"/>
      <c r="F124"/>
      <c r="G124"/>
      <c r="H124"/>
      <c r="I124"/>
      <c r="M124"/>
      <c r="N124"/>
      <c r="O124"/>
      <c r="P124"/>
      <c r="Q124"/>
      <c r="R124"/>
      <c r="AI124"/>
      <c r="AJ124"/>
    </row>
    <row r="125" spans="1:36" s="1" customFormat="1" x14ac:dyDescent="0.3">
      <c r="B125"/>
      <c r="C125"/>
      <c r="D125"/>
      <c r="E125"/>
      <c r="F125"/>
      <c r="G125"/>
      <c r="H125"/>
      <c r="I125"/>
      <c r="M125"/>
      <c r="N125"/>
      <c r="O125"/>
      <c r="P125"/>
      <c r="Q125"/>
      <c r="R125"/>
      <c r="AI125"/>
      <c r="AJ125"/>
    </row>
    <row r="126" spans="1:36" s="1" customFormat="1" x14ac:dyDescent="0.3">
      <c r="B126"/>
      <c r="C126"/>
      <c r="D126"/>
      <c r="E126"/>
      <c r="F126"/>
      <c r="G126"/>
      <c r="H126"/>
      <c r="I126"/>
      <c r="M126"/>
      <c r="N126"/>
      <c r="O126"/>
      <c r="P126"/>
      <c r="Q126"/>
      <c r="R126"/>
      <c r="AI126"/>
      <c r="AJ126"/>
    </row>
    <row r="127" spans="1:36" s="1" customFormat="1" x14ac:dyDescent="0.3">
      <c r="B127"/>
      <c r="C127"/>
      <c r="D127"/>
      <c r="E127"/>
      <c r="F127"/>
      <c r="G127"/>
      <c r="H127"/>
      <c r="I127"/>
      <c r="M127"/>
      <c r="N127"/>
      <c r="O127"/>
      <c r="P127"/>
      <c r="Q127"/>
      <c r="R127"/>
      <c r="AI127"/>
      <c r="AJ127"/>
    </row>
    <row r="128" spans="1:36" s="1" customFormat="1" x14ac:dyDescent="0.3">
      <c r="B128"/>
      <c r="C128"/>
      <c r="D128"/>
      <c r="E128"/>
      <c r="F128"/>
      <c r="G128"/>
      <c r="H128"/>
      <c r="I128"/>
      <c r="M128"/>
      <c r="N128"/>
      <c r="O128"/>
      <c r="P128"/>
      <c r="Q128"/>
      <c r="R128"/>
      <c r="AI128"/>
      <c r="AJ128"/>
    </row>
    <row r="129" spans="2:36" s="1" customFormat="1" x14ac:dyDescent="0.3">
      <c r="B129"/>
      <c r="C129"/>
      <c r="D129"/>
      <c r="E129"/>
      <c r="F129"/>
      <c r="G129"/>
      <c r="H129"/>
      <c r="I129"/>
      <c r="M129"/>
      <c r="N129"/>
      <c r="O129"/>
      <c r="P129"/>
      <c r="Q129"/>
      <c r="R129"/>
      <c r="AI129"/>
      <c r="AJ129"/>
    </row>
    <row r="130" spans="2:36" s="1" customFormat="1" x14ac:dyDescent="0.3">
      <c r="B130"/>
      <c r="C130"/>
      <c r="D130"/>
      <c r="E130"/>
      <c r="F130"/>
      <c r="G130"/>
      <c r="H130"/>
      <c r="I130"/>
      <c r="M130"/>
      <c r="N130"/>
      <c r="O130"/>
      <c r="P130"/>
      <c r="Q130"/>
      <c r="R130"/>
      <c r="AI130"/>
      <c r="AJ130"/>
    </row>
    <row r="131" spans="2:36" s="1" customFormat="1" x14ac:dyDescent="0.3">
      <c r="B131"/>
      <c r="C131"/>
      <c r="D131"/>
      <c r="E131"/>
      <c r="F131"/>
      <c r="G131"/>
      <c r="H131"/>
      <c r="I131"/>
      <c r="M131"/>
      <c r="N131"/>
      <c r="O131"/>
      <c r="P131"/>
      <c r="Q131"/>
      <c r="R131"/>
      <c r="AI131"/>
      <c r="AJ131"/>
    </row>
    <row r="132" spans="2:36" s="1" customFormat="1" x14ac:dyDescent="0.3">
      <c r="B132"/>
      <c r="C132"/>
      <c r="D132"/>
      <c r="E132"/>
      <c r="F132"/>
      <c r="G132"/>
      <c r="H132"/>
      <c r="I132"/>
      <c r="M132"/>
      <c r="N132"/>
      <c r="O132"/>
      <c r="P132"/>
      <c r="Q132"/>
      <c r="R132"/>
      <c r="AI132"/>
      <c r="AJ132"/>
    </row>
    <row r="133" spans="2:36" s="1" customFormat="1" x14ac:dyDescent="0.3">
      <c r="B133"/>
      <c r="C133"/>
      <c r="D133"/>
      <c r="E133"/>
      <c r="F133"/>
      <c r="G133"/>
      <c r="H133"/>
      <c r="I133"/>
      <c r="M133"/>
      <c r="N133"/>
      <c r="O133"/>
      <c r="P133"/>
      <c r="Q133"/>
      <c r="R133"/>
      <c r="AI133"/>
      <c r="AJ133"/>
    </row>
    <row r="134" spans="2:36" s="1" customFormat="1" x14ac:dyDescent="0.3">
      <c r="B134"/>
      <c r="C134"/>
      <c r="D134"/>
      <c r="E134"/>
      <c r="F134"/>
      <c r="G134"/>
      <c r="H134"/>
      <c r="I134"/>
      <c r="M134"/>
      <c r="N134"/>
      <c r="O134"/>
      <c r="P134"/>
      <c r="Q134"/>
      <c r="R134"/>
      <c r="AI134"/>
      <c r="AJ134"/>
    </row>
    <row r="135" spans="2:36" s="1" customFormat="1" x14ac:dyDescent="0.3">
      <c r="B135"/>
      <c r="C135"/>
      <c r="D135"/>
      <c r="E135"/>
      <c r="F135"/>
      <c r="G135"/>
      <c r="H135"/>
      <c r="I135"/>
      <c r="M135"/>
      <c r="N135"/>
      <c r="O135"/>
      <c r="P135"/>
      <c r="Q135"/>
      <c r="R135"/>
      <c r="AI135"/>
      <c r="AJ135"/>
    </row>
    <row r="136" spans="2:36" s="1" customFormat="1" x14ac:dyDescent="0.3">
      <c r="B136"/>
      <c r="C136"/>
      <c r="D136"/>
      <c r="E136"/>
      <c r="F136"/>
      <c r="G136"/>
      <c r="H136"/>
      <c r="I136"/>
      <c r="M136"/>
      <c r="N136"/>
      <c r="O136"/>
      <c r="P136"/>
      <c r="Q136"/>
      <c r="R136"/>
      <c r="AI136"/>
      <c r="AJ136"/>
    </row>
    <row r="137" spans="2:36" s="1" customFormat="1" x14ac:dyDescent="0.3">
      <c r="B137"/>
      <c r="C137"/>
      <c r="D137"/>
      <c r="E137"/>
      <c r="F137"/>
      <c r="G137"/>
      <c r="H137"/>
      <c r="I137"/>
      <c r="M137"/>
      <c r="N137"/>
      <c r="O137"/>
      <c r="P137"/>
      <c r="Q137"/>
      <c r="R137"/>
      <c r="AI137"/>
      <c r="AJ137"/>
    </row>
    <row r="138" spans="2:36" s="1" customFormat="1" x14ac:dyDescent="0.3">
      <c r="B138"/>
      <c r="C138"/>
      <c r="D138"/>
      <c r="E138"/>
      <c r="F138"/>
      <c r="G138"/>
      <c r="H138"/>
      <c r="I138"/>
      <c r="M138"/>
      <c r="N138"/>
      <c r="O138"/>
      <c r="P138"/>
      <c r="Q138"/>
      <c r="R138"/>
      <c r="AI138"/>
      <c r="AJ138"/>
    </row>
    <row r="139" spans="2:36" s="1" customFormat="1" x14ac:dyDescent="0.3">
      <c r="B139"/>
      <c r="C139"/>
      <c r="D139"/>
      <c r="E139"/>
      <c r="F139"/>
      <c r="G139"/>
      <c r="H139"/>
      <c r="I139"/>
      <c r="M139"/>
      <c r="N139"/>
      <c r="O139"/>
      <c r="P139"/>
      <c r="Q139"/>
      <c r="R139"/>
      <c r="AI139"/>
      <c r="AJ139"/>
    </row>
    <row r="140" spans="2:36" s="1" customFormat="1" x14ac:dyDescent="0.3">
      <c r="B140"/>
      <c r="C140"/>
      <c r="D140"/>
      <c r="E140"/>
      <c r="F140"/>
      <c r="G140"/>
      <c r="H140"/>
      <c r="I140"/>
      <c r="M140"/>
      <c r="N140"/>
      <c r="O140"/>
      <c r="P140"/>
      <c r="Q140"/>
      <c r="R140"/>
      <c r="AI140"/>
      <c r="AJ140"/>
    </row>
    <row r="141" spans="2:36" s="1" customFormat="1" x14ac:dyDescent="0.3">
      <c r="B141"/>
      <c r="C141"/>
      <c r="D141"/>
      <c r="E141"/>
      <c r="F141"/>
      <c r="G141"/>
      <c r="H141"/>
      <c r="I141"/>
      <c r="M141"/>
      <c r="N141"/>
      <c r="O141"/>
      <c r="P141"/>
      <c r="Q141"/>
      <c r="R141"/>
      <c r="AI141"/>
      <c r="AJ141"/>
    </row>
    <row r="142" spans="2:36" s="1" customFormat="1" x14ac:dyDescent="0.3">
      <c r="B142"/>
      <c r="C142"/>
      <c r="D142"/>
      <c r="E142"/>
      <c r="F142"/>
      <c r="G142"/>
      <c r="H142"/>
      <c r="I142"/>
      <c r="M142"/>
      <c r="N142"/>
      <c r="O142"/>
      <c r="P142"/>
      <c r="Q142"/>
      <c r="R142"/>
      <c r="AI142"/>
      <c r="AJ142"/>
    </row>
    <row r="143" spans="2:36" s="1" customFormat="1" x14ac:dyDescent="0.3">
      <c r="B143"/>
      <c r="C143"/>
      <c r="D143"/>
      <c r="E143"/>
      <c r="F143"/>
      <c r="G143"/>
      <c r="H143"/>
      <c r="I143"/>
      <c r="M143"/>
      <c r="N143"/>
      <c r="O143"/>
      <c r="P143"/>
      <c r="Q143"/>
      <c r="R143"/>
      <c r="AI143"/>
      <c r="AJ143"/>
    </row>
    <row r="144" spans="2:36" s="1" customFormat="1" x14ac:dyDescent="0.3">
      <c r="B144"/>
      <c r="C144"/>
      <c r="D144"/>
      <c r="E144"/>
      <c r="F144"/>
      <c r="G144"/>
      <c r="H144"/>
      <c r="I144"/>
      <c r="M144"/>
      <c r="N144"/>
      <c r="O144"/>
      <c r="P144"/>
      <c r="Q144"/>
      <c r="R144"/>
      <c r="AI144"/>
      <c r="AJ144"/>
    </row>
    <row r="145" spans="2:36" s="1" customFormat="1" x14ac:dyDescent="0.3">
      <c r="B145"/>
      <c r="C145"/>
      <c r="D145"/>
      <c r="E145"/>
      <c r="F145"/>
      <c r="G145"/>
      <c r="H145"/>
      <c r="I145"/>
      <c r="M145"/>
      <c r="N145"/>
      <c r="O145"/>
      <c r="P145"/>
      <c r="Q145"/>
      <c r="R145"/>
      <c r="AI145"/>
      <c r="AJ145"/>
    </row>
    <row r="146" spans="2:36" s="1" customFormat="1" x14ac:dyDescent="0.3">
      <c r="B146"/>
      <c r="C146"/>
      <c r="D146"/>
      <c r="E146"/>
      <c r="F146"/>
      <c r="G146"/>
      <c r="H146"/>
      <c r="I146"/>
      <c r="M146"/>
      <c r="N146"/>
      <c r="O146"/>
      <c r="P146"/>
      <c r="Q146"/>
      <c r="R146"/>
      <c r="AI146"/>
      <c r="AJ146"/>
    </row>
    <row r="147" spans="2:36" s="1" customFormat="1" x14ac:dyDescent="0.3">
      <c r="B147"/>
      <c r="C147"/>
      <c r="D147"/>
      <c r="E147"/>
      <c r="F147"/>
      <c r="G147"/>
      <c r="H147"/>
      <c r="I147"/>
      <c r="M147"/>
      <c r="N147"/>
      <c r="O147"/>
      <c r="P147"/>
      <c r="Q147"/>
      <c r="R147"/>
      <c r="AI147"/>
      <c r="AJ147"/>
    </row>
    <row r="148" spans="2:36" s="1" customFormat="1" x14ac:dyDescent="0.3">
      <c r="B148"/>
      <c r="C148"/>
      <c r="D148"/>
      <c r="E148"/>
      <c r="F148"/>
      <c r="G148"/>
      <c r="H148"/>
      <c r="I148"/>
      <c r="M148"/>
      <c r="N148"/>
      <c r="O148"/>
      <c r="P148"/>
      <c r="Q148"/>
      <c r="R148"/>
      <c r="AI148"/>
      <c r="AJ148"/>
    </row>
    <row r="149" spans="2:36" s="1" customFormat="1" x14ac:dyDescent="0.3">
      <c r="B149"/>
      <c r="C149"/>
      <c r="D149"/>
      <c r="E149"/>
      <c r="F149"/>
      <c r="G149"/>
      <c r="H149"/>
      <c r="I149"/>
      <c r="M149"/>
      <c r="N149"/>
      <c r="O149"/>
      <c r="P149"/>
      <c r="Q149"/>
      <c r="R149"/>
      <c r="AI149"/>
      <c r="AJ149"/>
    </row>
    <row r="150" spans="2:36" s="1" customFormat="1" x14ac:dyDescent="0.3">
      <c r="B150"/>
      <c r="C150"/>
      <c r="D150"/>
      <c r="E150"/>
      <c r="F150"/>
      <c r="G150"/>
      <c r="H150"/>
      <c r="I150"/>
      <c r="M150"/>
      <c r="N150"/>
      <c r="O150"/>
      <c r="P150"/>
      <c r="Q150"/>
      <c r="R150"/>
      <c r="AI150"/>
      <c r="AJ150"/>
    </row>
    <row r="151" spans="2:36" s="1" customFormat="1" x14ac:dyDescent="0.3">
      <c r="B151"/>
      <c r="C151"/>
      <c r="D151"/>
      <c r="E151"/>
      <c r="F151"/>
      <c r="G151"/>
      <c r="H151"/>
      <c r="I151"/>
      <c r="M151"/>
      <c r="N151"/>
      <c r="O151"/>
      <c r="P151"/>
      <c r="Q151"/>
      <c r="R151"/>
      <c r="AI151"/>
      <c r="AJ151"/>
    </row>
    <row r="152" spans="2:36" s="1" customFormat="1" x14ac:dyDescent="0.3">
      <c r="B152"/>
      <c r="C152"/>
      <c r="D152"/>
      <c r="E152"/>
      <c r="F152"/>
      <c r="G152"/>
      <c r="H152"/>
      <c r="I152"/>
      <c r="M152"/>
      <c r="N152"/>
      <c r="O152"/>
      <c r="P152"/>
      <c r="Q152"/>
      <c r="R152"/>
      <c r="AI152"/>
      <c r="AJ152"/>
    </row>
    <row r="153" spans="2:36" s="1" customFormat="1" x14ac:dyDescent="0.3">
      <c r="B153"/>
      <c r="C153"/>
      <c r="D153"/>
      <c r="E153"/>
      <c r="F153"/>
      <c r="G153"/>
      <c r="H153"/>
      <c r="I153"/>
      <c r="M153"/>
      <c r="N153"/>
      <c r="O153"/>
      <c r="P153"/>
      <c r="Q153"/>
      <c r="R153"/>
      <c r="AI153"/>
      <c r="AJ153"/>
    </row>
    <row r="154" spans="2:36" s="1" customFormat="1" x14ac:dyDescent="0.3">
      <c r="B154"/>
      <c r="C154"/>
      <c r="D154"/>
      <c r="E154"/>
      <c r="F154"/>
      <c r="G154"/>
      <c r="H154"/>
      <c r="I154"/>
      <c r="M154"/>
      <c r="N154"/>
      <c r="O154"/>
      <c r="P154"/>
      <c r="Q154"/>
      <c r="R154"/>
      <c r="AI154"/>
      <c r="AJ154"/>
    </row>
    <row r="155" spans="2:36" s="1" customFormat="1" x14ac:dyDescent="0.3">
      <c r="B155"/>
      <c r="C155"/>
      <c r="D155"/>
      <c r="E155"/>
      <c r="F155"/>
      <c r="G155"/>
      <c r="H155"/>
      <c r="I155"/>
      <c r="M155"/>
      <c r="N155"/>
      <c r="O155"/>
      <c r="P155"/>
      <c r="Q155"/>
      <c r="R155"/>
      <c r="AI155"/>
      <c r="AJ155"/>
    </row>
    <row r="156" spans="2:36" s="1" customFormat="1" x14ac:dyDescent="0.3">
      <c r="B156"/>
      <c r="C156"/>
      <c r="D156"/>
      <c r="E156"/>
      <c r="F156"/>
      <c r="G156"/>
      <c r="H156"/>
      <c r="I156"/>
      <c r="M156"/>
      <c r="N156"/>
      <c r="O156"/>
      <c r="P156"/>
      <c r="Q156"/>
      <c r="R156"/>
      <c r="AI156"/>
      <c r="AJ156"/>
    </row>
    <row r="157" spans="2:36" s="1" customFormat="1" x14ac:dyDescent="0.3">
      <c r="B157"/>
      <c r="C157"/>
      <c r="D157"/>
      <c r="E157"/>
      <c r="F157"/>
      <c r="G157"/>
      <c r="H157"/>
      <c r="I157"/>
      <c r="M157"/>
      <c r="N157"/>
      <c r="O157"/>
      <c r="P157"/>
      <c r="Q157"/>
      <c r="R157"/>
      <c r="AI157"/>
      <c r="AJ157"/>
    </row>
    <row r="158" spans="2:36" s="1" customFormat="1" x14ac:dyDescent="0.3">
      <c r="B158"/>
      <c r="C158"/>
      <c r="D158"/>
      <c r="E158"/>
      <c r="F158"/>
      <c r="G158"/>
      <c r="H158"/>
      <c r="I158"/>
      <c r="M158"/>
      <c r="N158"/>
      <c r="O158"/>
      <c r="P158"/>
      <c r="Q158"/>
      <c r="R158"/>
      <c r="AI158"/>
      <c r="AJ158"/>
    </row>
    <row r="159" spans="2:36" s="1" customFormat="1" x14ac:dyDescent="0.3">
      <c r="B159"/>
      <c r="C159"/>
      <c r="D159"/>
      <c r="E159"/>
      <c r="F159"/>
      <c r="G159"/>
      <c r="H159"/>
      <c r="I159"/>
      <c r="M159"/>
      <c r="N159"/>
      <c r="O159"/>
      <c r="P159"/>
      <c r="Q159"/>
      <c r="R159"/>
      <c r="AI159"/>
      <c r="AJ159"/>
    </row>
    <row r="160" spans="2:36" s="1" customFormat="1" x14ac:dyDescent="0.3">
      <c r="B160"/>
      <c r="C160"/>
      <c r="D160"/>
      <c r="E160"/>
      <c r="F160"/>
      <c r="G160"/>
      <c r="H160"/>
      <c r="I160"/>
      <c r="M160"/>
      <c r="N160"/>
      <c r="O160"/>
      <c r="P160"/>
      <c r="Q160"/>
      <c r="R160"/>
      <c r="AI160"/>
      <c r="AJ160"/>
    </row>
    <row r="161" spans="2:36" s="1" customFormat="1" x14ac:dyDescent="0.3">
      <c r="B161"/>
      <c r="C161"/>
      <c r="D161"/>
      <c r="E161"/>
      <c r="F161"/>
      <c r="G161"/>
      <c r="H161"/>
      <c r="I161"/>
      <c r="M161"/>
      <c r="N161"/>
      <c r="O161"/>
      <c r="P161"/>
      <c r="Q161"/>
      <c r="R161"/>
      <c r="AI161"/>
      <c r="AJ161"/>
    </row>
    <row r="162" spans="2:36" s="1" customFormat="1" x14ac:dyDescent="0.3">
      <c r="B162"/>
      <c r="C162"/>
      <c r="D162"/>
      <c r="E162"/>
      <c r="F162"/>
      <c r="G162"/>
      <c r="H162"/>
      <c r="I162"/>
      <c r="M162"/>
      <c r="N162"/>
      <c r="O162"/>
      <c r="P162"/>
      <c r="Q162"/>
      <c r="R162"/>
      <c r="AI162"/>
      <c r="AJ162"/>
    </row>
    <row r="163" spans="2:36" s="1" customFormat="1" x14ac:dyDescent="0.3">
      <c r="B163"/>
      <c r="C163"/>
      <c r="D163"/>
      <c r="E163"/>
      <c r="F163"/>
      <c r="G163"/>
      <c r="H163"/>
      <c r="I163"/>
      <c r="M163"/>
      <c r="N163"/>
      <c r="O163"/>
      <c r="P163"/>
      <c r="Q163"/>
      <c r="R163"/>
      <c r="AI163"/>
      <c r="AJ163"/>
    </row>
    <row r="164" spans="2:36" s="1" customFormat="1" x14ac:dyDescent="0.3">
      <c r="B164"/>
      <c r="C164"/>
      <c r="D164"/>
      <c r="E164"/>
      <c r="F164"/>
      <c r="G164"/>
      <c r="H164"/>
      <c r="I164"/>
      <c r="M164"/>
      <c r="N164"/>
      <c r="O164"/>
      <c r="P164"/>
      <c r="Q164"/>
      <c r="R164"/>
      <c r="AI164"/>
      <c r="AJ164"/>
    </row>
    <row r="165" spans="2:36" s="1" customFormat="1" x14ac:dyDescent="0.3">
      <c r="B165"/>
      <c r="C165"/>
      <c r="D165"/>
      <c r="E165"/>
      <c r="F165"/>
      <c r="G165"/>
      <c r="H165"/>
      <c r="I165"/>
      <c r="M165"/>
      <c r="N165"/>
      <c r="O165"/>
      <c r="P165"/>
      <c r="Q165"/>
      <c r="R165"/>
      <c r="AI165"/>
      <c r="AJ165"/>
    </row>
    <row r="166" spans="2:36" s="1" customFormat="1" x14ac:dyDescent="0.3">
      <c r="B166"/>
      <c r="C166"/>
      <c r="D166"/>
      <c r="E166"/>
      <c r="F166"/>
      <c r="G166"/>
      <c r="H166"/>
      <c r="I166"/>
      <c r="M166"/>
      <c r="N166"/>
      <c r="O166"/>
      <c r="P166"/>
      <c r="Q166"/>
      <c r="R166"/>
      <c r="AI166"/>
      <c r="AJ166"/>
    </row>
    <row r="167" spans="2:36" s="1" customFormat="1" x14ac:dyDescent="0.3">
      <c r="B167"/>
      <c r="C167"/>
      <c r="D167"/>
      <c r="E167"/>
      <c r="F167"/>
      <c r="G167"/>
      <c r="H167"/>
      <c r="I167"/>
      <c r="M167"/>
      <c r="N167"/>
      <c r="O167"/>
      <c r="P167"/>
      <c r="Q167"/>
      <c r="R167"/>
      <c r="AI167"/>
      <c r="AJ167"/>
    </row>
    <row r="168" spans="2:36" s="1" customFormat="1" x14ac:dyDescent="0.3">
      <c r="B168"/>
      <c r="C168"/>
      <c r="D168"/>
      <c r="E168"/>
      <c r="F168"/>
      <c r="G168"/>
      <c r="H168"/>
      <c r="I168"/>
      <c r="M168"/>
      <c r="N168"/>
      <c r="O168"/>
      <c r="P168"/>
      <c r="Q168"/>
      <c r="R168"/>
      <c r="AI168"/>
      <c r="AJ168"/>
    </row>
    <row r="169" spans="2:36" s="1" customFormat="1" x14ac:dyDescent="0.3">
      <c r="B169"/>
      <c r="C169"/>
      <c r="D169"/>
      <c r="E169"/>
      <c r="F169"/>
      <c r="G169"/>
      <c r="H169"/>
      <c r="I169"/>
      <c r="M169"/>
      <c r="N169"/>
      <c r="O169"/>
      <c r="P169"/>
      <c r="Q169"/>
      <c r="R169"/>
      <c r="AI169"/>
      <c r="AJ169"/>
    </row>
    <row r="170" spans="2:36" s="1" customFormat="1" x14ac:dyDescent="0.3">
      <c r="B170"/>
      <c r="C170"/>
      <c r="D170"/>
      <c r="E170"/>
      <c r="F170"/>
      <c r="G170"/>
      <c r="H170"/>
      <c r="I170"/>
      <c r="M170"/>
      <c r="N170"/>
      <c r="O170"/>
      <c r="P170"/>
      <c r="Q170"/>
      <c r="R170"/>
      <c r="AI170"/>
      <c r="AJ170"/>
    </row>
    <row r="171" spans="2:36" s="1" customFormat="1" x14ac:dyDescent="0.3">
      <c r="B171"/>
      <c r="C171"/>
      <c r="D171"/>
      <c r="E171"/>
      <c r="F171"/>
      <c r="G171"/>
      <c r="H171"/>
      <c r="I171"/>
      <c r="M171"/>
      <c r="N171"/>
      <c r="O171"/>
      <c r="P171"/>
      <c r="Q171"/>
      <c r="R171"/>
      <c r="AI171"/>
      <c r="AJ171"/>
    </row>
    <row r="172" spans="2:36" s="1" customFormat="1" x14ac:dyDescent="0.3">
      <c r="B172"/>
      <c r="C172"/>
      <c r="D172"/>
      <c r="E172"/>
      <c r="F172"/>
      <c r="G172"/>
      <c r="H172"/>
      <c r="I172"/>
      <c r="M172"/>
      <c r="N172"/>
      <c r="O172"/>
      <c r="P172"/>
      <c r="Q172"/>
      <c r="R172"/>
      <c r="AI172"/>
      <c r="AJ172"/>
    </row>
    <row r="173" spans="2:36" s="1" customFormat="1" x14ac:dyDescent="0.3">
      <c r="B173"/>
      <c r="C173"/>
      <c r="D173"/>
      <c r="E173"/>
      <c r="F173"/>
      <c r="G173"/>
      <c r="H173"/>
      <c r="I173"/>
      <c r="M173"/>
      <c r="N173"/>
      <c r="O173"/>
      <c r="P173"/>
      <c r="Q173"/>
      <c r="R173"/>
      <c r="AI173"/>
      <c r="AJ173"/>
    </row>
    <row r="174" spans="2:36" s="1" customFormat="1" x14ac:dyDescent="0.3">
      <c r="B174"/>
      <c r="C174"/>
      <c r="D174"/>
      <c r="E174"/>
      <c r="F174"/>
      <c r="G174"/>
      <c r="H174"/>
      <c r="I174"/>
      <c r="M174"/>
      <c r="N174"/>
      <c r="O174"/>
      <c r="P174"/>
      <c r="Q174"/>
      <c r="R174"/>
      <c r="AI174"/>
      <c r="AJ174"/>
    </row>
    <row r="175" spans="2:36" s="1" customFormat="1" x14ac:dyDescent="0.3">
      <c r="B175"/>
      <c r="C175"/>
      <c r="D175"/>
      <c r="E175"/>
      <c r="F175"/>
      <c r="G175"/>
      <c r="H175"/>
      <c r="I175"/>
      <c r="M175"/>
      <c r="N175"/>
      <c r="O175"/>
      <c r="P175"/>
      <c r="Q175"/>
      <c r="R175"/>
      <c r="AI175"/>
      <c r="AJ175"/>
    </row>
    <row r="176" spans="2:36" s="1" customFormat="1" x14ac:dyDescent="0.3">
      <c r="B176"/>
      <c r="C176"/>
      <c r="D176"/>
      <c r="E176"/>
      <c r="F176"/>
      <c r="G176"/>
      <c r="H176"/>
      <c r="I176"/>
      <c r="M176"/>
      <c r="N176"/>
      <c r="O176"/>
      <c r="P176"/>
      <c r="Q176"/>
      <c r="R176"/>
      <c r="AI176"/>
      <c r="AJ176"/>
    </row>
    <row r="177" spans="2:36" s="1" customFormat="1" x14ac:dyDescent="0.3">
      <c r="B177"/>
      <c r="C177"/>
      <c r="D177"/>
      <c r="E177"/>
      <c r="F177"/>
      <c r="G177"/>
      <c r="H177"/>
      <c r="I177"/>
      <c r="M177"/>
      <c r="N177"/>
      <c r="O177"/>
      <c r="P177"/>
      <c r="Q177"/>
      <c r="R177"/>
      <c r="AI177"/>
      <c r="AJ177"/>
    </row>
    <row r="178" spans="2:36" s="1" customFormat="1" x14ac:dyDescent="0.3">
      <c r="B178"/>
      <c r="C178"/>
      <c r="D178"/>
      <c r="E178"/>
      <c r="F178"/>
      <c r="G178"/>
      <c r="H178"/>
      <c r="I178"/>
      <c r="M178"/>
      <c r="N178"/>
      <c r="O178"/>
      <c r="P178"/>
      <c r="Q178"/>
      <c r="R178"/>
      <c r="AI178"/>
      <c r="AJ178"/>
    </row>
    <row r="179" spans="2:36" s="1" customFormat="1" x14ac:dyDescent="0.3">
      <c r="B179"/>
      <c r="C179"/>
      <c r="D179"/>
      <c r="E179"/>
      <c r="F179"/>
      <c r="G179"/>
      <c r="H179"/>
      <c r="I179"/>
      <c r="M179"/>
      <c r="N179"/>
      <c r="O179"/>
      <c r="P179"/>
      <c r="Q179"/>
      <c r="R179"/>
      <c r="AI179"/>
      <c r="AJ179"/>
    </row>
    <row r="180" spans="2:36" s="1" customFormat="1" x14ac:dyDescent="0.3">
      <c r="B180"/>
      <c r="C180"/>
      <c r="D180"/>
      <c r="E180"/>
      <c r="F180"/>
      <c r="G180"/>
      <c r="H180"/>
      <c r="I180"/>
      <c r="M180"/>
      <c r="N180"/>
      <c r="O180"/>
      <c r="P180"/>
      <c r="Q180"/>
      <c r="R180"/>
      <c r="AI180"/>
      <c r="AJ180"/>
    </row>
    <row r="181" spans="2:36" s="1" customFormat="1" x14ac:dyDescent="0.3">
      <c r="B181"/>
      <c r="C181"/>
      <c r="D181"/>
      <c r="E181"/>
      <c r="F181"/>
      <c r="G181"/>
      <c r="H181"/>
      <c r="I181"/>
      <c r="M181"/>
      <c r="N181"/>
      <c r="O181"/>
      <c r="P181"/>
      <c r="Q181"/>
      <c r="R181"/>
      <c r="AI181"/>
      <c r="AJ181"/>
    </row>
    <row r="182" spans="2:36" s="1" customFormat="1" x14ac:dyDescent="0.3">
      <c r="B182"/>
      <c r="C182"/>
      <c r="D182"/>
      <c r="E182"/>
      <c r="F182"/>
      <c r="G182"/>
      <c r="H182"/>
      <c r="I182"/>
      <c r="M182"/>
      <c r="N182"/>
      <c r="O182"/>
      <c r="P182"/>
      <c r="Q182"/>
      <c r="R182"/>
      <c r="AI182"/>
      <c r="AJ182"/>
    </row>
    <row r="183" spans="2:36" s="1" customFormat="1" x14ac:dyDescent="0.3">
      <c r="B183"/>
      <c r="C183"/>
      <c r="D183"/>
      <c r="E183"/>
      <c r="F183"/>
      <c r="G183"/>
      <c r="H183"/>
      <c r="I183"/>
      <c r="M183"/>
      <c r="N183"/>
      <c r="O183"/>
      <c r="P183"/>
      <c r="Q183"/>
      <c r="R183"/>
      <c r="AI183"/>
      <c r="AJ183"/>
    </row>
    <row r="184" spans="2:36" s="1" customFormat="1" x14ac:dyDescent="0.3">
      <c r="B184"/>
      <c r="C184"/>
      <c r="D184"/>
      <c r="E184"/>
      <c r="F184"/>
      <c r="G184"/>
      <c r="H184"/>
      <c r="I184"/>
      <c r="M184"/>
      <c r="N184"/>
      <c r="O184"/>
      <c r="P184"/>
      <c r="Q184"/>
      <c r="R184"/>
      <c r="AI184"/>
      <c r="AJ184"/>
    </row>
    <row r="185" spans="2:36" s="1" customFormat="1" x14ac:dyDescent="0.3">
      <c r="B185"/>
      <c r="C185"/>
      <c r="D185"/>
      <c r="E185"/>
      <c r="F185"/>
      <c r="G185"/>
      <c r="H185"/>
      <c r="I185"/>
      <c r="M185"/>
      <c r="N185"/>
      <c r="O185"/>
      <c r="P185"/>
      <c r="Q185"/>
      <c r="R185"/>
      <c r="AI185"/>
      <c r="AJ185"/>
    </row>
    <row r="186" spans="2:36" s="1" customFormat="1" x14ac:dyDescent="0.3">
      <c r="B186"/>
      <c r="C186"/>
      <c r="D186"/>
      <c r="E186"/>
      <c r="F186"/>
      <c r="G186"/>
      <c r="H186"/>
      <c r="I186"/>
      <c r="M186"/>
      <c r="N186"/>
      <c r="O186"/>
      <c r="P186"/>
      <c r="Q186"/>
      <c r="R186"/>
      <c r="AI186"/>
      <c r="AJ186"/>
    </row>
    <row r="187" spans="2:36" s="1" customFormat="1" x14ac:dyDescent="0.3">
      <c r="B187"/>
      <c r="C187"/>
      <c r="D187"/>
      <c r="E187"/>
      <c r="F187"/>
      <c r="G187"/>
      <c r="H187"/>
      <c r="I187"/>
      <c r="M187"/>
      <c r="N187"/>
      <c r="O187"/>
      <c r="P187"/>
      <c r="Q187"/>
      <c r="R187"/>
      <c r="AI187"/>
      <c r="AJ187"/>
    </row>
    <row r="188" spans="2:36" s="1" customFormat="1" x14ac:dyDescent="0.3">
      <c r="B188"/>
      <c r="C188"/>
      <c r="D188"/>
      <c r="E188"/>
      <c r="F188"/>
      <c r="G188"/>
      <c r="H188"/>
      <c r="I188"/>
      <c r="M188"/>
      <c r="N188"/>
      <c r="O188"/>
      <c r="P188"/>
      <c r="Q188"/>
      <c r="R188"/>
      <c r="AI188"/>
      <c r="AJ188"/>
    </row>
    <row r="189" spans="2:36" s="1" customFormat="1" x14ac:dyDescent="0.3">
      <c r="B189"/>
      <c r="C189"/>
      <c r="D189"/>
      <c r="E189"/>
      <c r="F189"/>
      <c r="G189"/>
      <c r="H189"/>
      <c r="I189"/>
      <c r="M189"/>
      <c r="N189"/>
      <c r="O189"/>
      <c r="P189"/>
      <c r="Q189"/>
      <c r="R189"/>
      <c r="AI189"/>
      <c r="AJ189"/>
    </row>
    <row r="190" spans="2:36" s="1" customFormat="1" x14ac:dyDescent="0.3">
      <c r="B190"/>
      <c r="C190"/>
      <c r="D190"/>
      <c r="E190"/>
      <c r="F190"/>
      <c r="G190"/>
      <c r="H190"/>
      <c r="I190"/>
      <c r="M190"/>
      <c r="N190"/>
      <c r="O190"/>
      <c r="P190"/>
      <c r="Q190"/>
      <c r="R190"/>
      <c r="AI190"/>
      <c r="AJ190"/>
    </row>
    <row r="191" spans="2:36" s="1" customFormat="1" x14ac:dyDescent="0.3">
      <c r="B191"/>
      <c r="C191"/>
      <c r="D191"/>
      <c r="E191"/>
      <c r="F191"/>
      <c r="G191"/>
      <c r="H191"/>
      <c r="I191"/>
      <c r="M191"/>
      <c r="N191"/>
      <c r="O191"/>
      <c r="P191"/>
      <c r="Q191"/>
      <c r="R191"/>
      <c r="AI191"/>
      <c r="AJ191"/>
    </row>
    <row r="192" spans="2:36" s="1" customFormat="1" x14ac:dyDescent="0.3">
      <c r="B192"/>
      <c r="C192"/>
      <c r="D192"/>
      <c r="E192"/>
      <c r="F192"/>
      <c r="G192"/>
      <c r="H192"/>
      <c r="I192"/>
      <c r="M192"/>
      <c r="N192"/>
      <c r="O192"/>
      <c r="P192"/>
      <c r="Q192"/>
      <c r="R192"/>
      <c r="AI192"/>
      <c r="AJ192"/>
    </row>
    <row r="193" spans="2:37" s="1" customFormat="1" x14ac:dyDescent="0.3">
      <c r="B193"/>
      <c r="C193"/>
      <c r="D193"/>
      <c r="E193"/>
      <c r="F193"/>
      <c r="G193"/>
      <c r="H193"/>
      <c r="I193"/>
      <c r="M193"/>
      <c r="N193"/>
      <c r="O193"/>
      <c r="P193"/>
      <c r="Q193"/>
      <c r="R193"/>
      <c r="AI193"/>
      <c r="AJ193"/>
    </row>
    <row r="194" spans="2:37" s="1" customFormat="1" x14ac:dyDescent="0.3">
      <c r="B194"/>
      <c r="C194"/>
      <c r="D194"/>
      <c r="E194"/>
      <c r="F194"/>
      <c r="G194"/>
      <c r="H194"/>
      <c r="I194"/>
      <c r="M194"/>
      <c r="N194"/>
      <c r="O194"/>
      <c r="P194"/>
      <c r="Q194"/>
      <c r="R194"/>
      <c r="AI194"/>
      <c r="AJ194"/>
    </row>
    <row r="195" spans="2:37" s="1" customFormat="1" x14ac:dyDescent="0.3">
      <c r="B195"/>
      <c r="C195"/>
      <c r="D195"/>
      <c r="E195"/>
      <c r="F195"/>
      <c r="G195"/>
      <c r="H195"/>
      <c r="I195"/>
      <c r="M195"/>
      <c r="N195"/>
      <c r="O195"/>
      <c r="P195"/>
      <c r="Q195"/>
      <c r="R195"/>
      <c r="AI195"/>
      <c r="AJ195"/>
    </row>
    <row r="196" spans="2:37" s="1" customFormat="1" x14ac:dyDescent="0.3">
      <c r="B196"/>
      <c r="C196"/>
      <c r="D196"/>
      <c r="E196"/>
      <c r="F196"/>
      <c r="G196"/>
      <c r="H196"/>
      <c r="I196"/>
      <c r="M196"/>
      <c r="N196"/>
      <c r="O196"/>
      <c r="P196"/>
      <c r="Q196"/>
      <c r="R196"/>
      <c r="AI196"/>
      <c r="AJ196"/>
    </row>
    <row r="197" spans="2:37" s="1" customFormat="1" x14ac:dyDescent="0.3">
      <c r="B197"/>
      <c r="C197"/>
      <c r="D197"/>
      <c r="E197"/>
      <c r="F197"/>
      <c r="G197"/>
      <c r="H197"/>
      <c r="I197"/>
      <c r="M197"/>
      <c r="N197"/>
      <c r="O197"/>
      <c r="P197"/>
      <c r="Q197"/>
      <c r="R197"/>
      <c r="AI197"/>
      <c r="AJ197"/>
    </row>
    <row r="198" spans="2:37" s="1" customFormat="1" x14ac:dyDescent="0.3">
      <c r="B198"/>
      <c r="C198"/>
      <c r="D198"/>
      <c r="E198"/>
      <c r="F198"/>
      <c r="G198"/>
      <c r="H198"/>
      <c r="I198"/>
      <c r="M198"/>
      <c r="N198"/>
      <c r="O198"/>
      <c r="P198"/>
      <c r="Q198"/>
      <c r="R198"/>
      <c r="AI198"/>
      <c r="AJ198"/>
    </row>
    <row r="199" spans="2:37" s="1" customFormat="1" x14ac:dyDescent="0.3">
      <c r="B199"/>
      <c r="C199"/>
      <c r="D199"/>
      <c r="E199"/>
      <c r="F199"/>
      <c r="G199"/>
      <c r="H199"/>
      <c r="I199"/>
      <c r="M199"/>
      <c r="N199"/>
      <c r="O199"/>
      <c r="P199"/>
      <c r="Q199"/>
      <c r="R199"/>
      <c r="AI199"/>
      <c r="AJ199"/>
    </row>
    <row r="200" spans="2:37" s="1" customFormat="1" x14ac:dyDescent="0.3">
      <c r="B200"/>
      <c r="C200"/>
      <c r="D200"/>
      <c r="E200"/>
      <c r="F200"/>
      <c r="G200"/>
      <c r="H200"/>
      <c r="I200"/>
      <c r="M200"/>
      <c r="N200"/>
      <c r="O200"/>
      <c r="P200"/>
      <c r="Q200"/>
      <c r="R200"/>
      <c r="AI200"/>
      <c r="AJ200"/>
    </row>
    <row r="201" spans="2:37" s="1" customFormat="1" x14ac:dyDescent="0.3">
      <c r="B201"/>
      <c r="C201"/>
      <c r="D201"/>
      <c r="E201"/>
      <c r="F201"/>
      <c r="G201"/>
      <c r="H201"/>
      <c r="I201"/>
      <c r="M201"/>
      <c r="N201"/>
      <c r="O201"/>
      <c r="P201"/>
      <c r="Q201"/>
      <c r="R201"/>
      <c r="AI201"/>
      <c r="AJ201"/>
    </row>
    <row r="202" spans="2:37" s="1" customFormat="1" x14ac:dyDescent="0.3">
      <c r="B202"/>
      <c r="C202"/>
      <c r="D202"/>
      <c r="E202"/>
      <c r="F202"/>
      <c r="G202"/>
      <c r="H202"/>
      <c r="I202"/>
      <c r="M202"/>
      <c r="N202"/>
      <c r="O202"/>
      <c r="P202"/>
      <c r="Q202"/>
      <c r="R202"/>
      <c r="AI202"/>
      <c r="AJ202"/>
    </row>
    <row r="203" spans="2:37" s="1" customFormat="1" x14ac:dyDescent="0.3">
      <c r="B203"/>
      <c r="C203"/>
      <c r="D203"/>
      <c r="E203"/>
      <c r="F203"/>
      <c r="G203"/>
      <c r="H203"/>
      <c r="I203"/>
      <c r="M203"/>
      <c r="N203"/>
      <c r="O203"/>
      <c r="P203"/>
      <c r="Q203"/>
      <c r="R203"/>
      <c r="AI203"/>
      <c r="AJ203"/>
    </row>
    <row r="204" spans="2:37" s="1" customFormat="1" x14ac:dyDescent="0.3">
      <c r="B204"/>
      <c r="C204"/>
      <c r="D204"/>
      <c r="E204"/>
      <c r="F204"/>
      <c r="G204"/>
      <c r="H204"/>
      <c r="I204"/>
      <c r="M204"/>
      <c r="N204"/>
      <c r="O204"/>
      <c r="P204"/>
      <c r="Q204"/>
      <c r="R204"/>
      <c r="AI204"/>
      <c r="AJ204"/>
      <c r="AK204"/>
    </row>
    <row r="205" spans="2:37" s="1" customFormat="1" x14ac:dyDescent="0.3">
      <c r="B205"/>
      <c r="C205"/>
      <c r="D205"/>
      <c r="E205"/>
      <c r="F205"/>
      <c r="G205"/>
      <c r="H205"/>
      <c r="I205"/>
      <c r="M205"/>
      <c r="N205"/>
      <c r="O205"/>
      <c r="P205"/>
      <c r="Q205"/>
      <c r="R205"/>
      <c r="AI205"/>
      <c r="AJ205"/>
      <c r="AK205"/>
    </row>
    <row r="206" spans="2:37" s="1" customFormat="1" x14ac:dyDescent="0.3">
      <c r="B206"/>
      <c r="C206"/>
      <c r="D206"/>
      <c r="E206"/>
      <c r="F206"/>
      <c r="G206"/>
      <c r="H206"/>
      <c r="I206"/>
      <c r="M206"/>
      <c r="N206"/>
      <c r="O206"/>
      <c r="P206"/>
      <c r="Q206"/>
      <c r="R206"/>
      <c r="AI206"/>
      <c r="AJ206"/>
      <c r="AK206"/>
    </row>
    <row r="207" spans="2:37" s="1" customFormat="1" x14ac:dyDescent="0.3">
      <c r="B207"/>
      <c r="C207"/>
      <c r="D207"/>
      <c r="E207"/>
      <c r="F207"/>
      <c r="G207"/>
      <c r="H207"/>
      <c r="I207"/>
      <c r="M207"/>
      <c r="N207"/>
      <c r="O207"/>
      <c r="P207"/>
      <c r="Q207"/>
      <c r="R207"/>
      <c r="AI207"/>
      <c r="AJ207"/>
      <c r="AK207"/>
    </row>
    <row r="208" spans="2:37" s="1" customFormat="1" x14ac:dyDescent="0.3">
      <c r="B208"/>
      <c r="C208"/>
      <c r="D208"/>
      <c r="E208"/>
      <c r="F208"/>
      <c r="G208"/>
      <c r="H208"/>
      <c r="I208"/>
      <c r="M208"/>
      <c r="N208"/>
      <c r="O208"/>
      <c r="P208"/>
      <c r="Q208"/>
      <c r="R208"/>
      <c r="AI208"/>
      <c r="AJ208"/>
      <c r="AK208"/>
    </row>
    <row r="209" spans="2:38" s="1" customFormat="1" x14ac:dyDescent="0.3">
      <c r="B209"/>
      <c r="C209"/>
      <c r="D209"/>
      <c r="E209"/>
      <c r="F209"/>
      <c r="G209"/>
      <c r="H209"/>
      <c r="I209"/>
      <c r="M209"/>
      <c r="N209"/>
      <c r="O209"/>
      <c r="P209"/>
      <c r="Q209"/>
      <c r="R209"/>
      <c r="AI209"/>
      <c r="AJ209"/>
      <c r="AK209"/>
    </row>
    <row r="210" spans="2:38" s="1" customFormat="1" x14ac:dyDescent="0.3">
      <c r="B210"/>
      <c r="C210"/>
      <c r="D210"/>
      <c r="E210"/>
      <c r="F210"/>
      <c r="G210"/>
      <c r="H210"/>
      <c r="I210"/>
      <c r="M210"/>
      <c r="N210"/>
      <c r="O210"/>
      <c r="P210"/>
      <c r="Q210"/>
      <c r="R210"/>
      <c r="AI210"/>
      <c r="AJ210"/>
      <c r="AK210"/>
    </row>
    <row r="211" spans="2:38" s="1" customFormat="1" x14ac:dyDescent="0.3">
      <c r="B211"/>
      <c r="C211"/>
      <c r="D211"/>
      <c r="E211"/>
      <c r="F211"/>
      <c r="G211"/>
      <c r="H211"/>
      <c r="I211"/>
      <c r="M211"/>
      <c r="N211"/>
      <c r="O211"/>
      <c r="P211"/>
      <c r="Q211"/>
      <c r="R211"/>
      <c r="AI211"/>
      <c r="AJ211"/>
      <c r="AK211"/>
    </row>
    <row r="212" spans="2:38" s="1" customFormat="1" x14ac:dyDescent="0.3">
      <c r="B212"/>
      <c r="C212"/>
      <c r="D212"/>
      <c r="E212"/>
      <c r="F212"/>
      <c r="G212"/>
      <c r="H212"/>
      <c r="I212"/>
      <c r="M212"/>
      <c r="N212"/>
      <c r="O212"/>
      <c r="P212"/>
      <c r="Q212"/>
      <c r="R212"/>
      <c r="AI212"/>
      <c r="AJ212"/>
      <c r="AK212"/>
      <c r="AL212"/>
    </row>
    <row r="213" spans="2:38" s="1" customFormat="1" x14ac:dyDescent="0.3">
      <c r="B213"/>
      <c r="C213"/>
      <c r="D213"/>
      <c r="E213"/>
      <c r="F213"/>
      <c r="G213"/>
      <c r="H213"/>
      <c r="I213"/>
      <c r="M213"/>
      <c r="N213"/>
      <c r="O213"/>
      <c r="P213"/>
      <c r="Q213"/>
      <c r="R213"/>
      <c r="AI213"/>
      <c r="AJ213"/>
      <c r="AK213"/>
      <c r="AL213"/>
    </row>
    <row r="214" spans="2:38" s="1" customFormat="1" x14ac:dyDescent="0.3">
      <c r="B214"/>
      <c r="C214"/>
      <c r="D214"/>
      <c r="E214"/>
      <c r="F214"/>
      <c r="G214"/>
      <c r="H214"/>
      <c r="I214"/>
      <c r="M214"/>
      <c r="N214"/>
      <c r="O214"/>
      <c r="P214"/>
      <c r="Q214"/>
      <c r="R214"/>
      <c r="AI214"/>
      <c r="AJ214"/>
      <c r="AK214"/>
      <c r="AL214"/>
    </row>
    <row r="215" spans="2:38" s="1" customFormat="1" x14ac:dyDescent="0.3">
      <c r="B215"/>
      <c r="C215"/>
      <c r="D215"/>
      <c r="E215"/>
      <c r="F215"/>
      <c r="G215"/>
      <c r="H215"/>
      <c r="I215"/>
      <c r="M215"/>
      <c r="N215"/>
      <c r="O215"/>
      <c r="P215"/>
      <c r="Q215"/>
      <c r="R215"/>
      <c r="AI215"/>
      <c r="AJ215"/>
      <c r="AK215"/>
      <c r="AL215"/>
    </row>
    <row r="216" spans="2:38" s="1" customFormat="1" x14ac:dyDescent="0.3">
      <c r="B216"/>
      <c r="C216"/>
      <c r="D216"/>
      <c r="E216"/>
      <c r="F216"/>
      <c r="G216"/>
      <c r="H216"/>
      <c r="I216"/>
      <c r="M216"/>
      <c r="N216"/>
      <c r="O216"/>
      <c r="P216"/>
      <c r="Q216"/>
      <c r="R216"/>
      <c r="AI216"/>
      <c r="AJ216"/>
      <c r="AK216"/>
      <c r="AL216"/>
    </row>
    <row r="217" spans="2:38" s="1" customFormat="1" x14ac:dyDescent="0.3">
      <c r="B217"/>
      <c r="C217"/>
      <c r="D217"/>
      <c r="E217"/>
      <c r="F217"/>
      <c r="G217"/>
      <c r="H217"/>
      <c r="I217"/>
      <c r="M217"/>
      <c r="N217"/>
      <c r="O217"/>
      <c r="P217"/>
      <c r="Q217"/>
      <c r="R217"/>
      <c r="AI217"/>
      <c r="AJ217"/>
      <c r="AK217"/>
      <c r="AL217"/>
    </row>
    <row r="218" spans="2:38" s="1" customFormat="1" x14ac:dyDescent="0.3">
      <c r="B218"/>
      <c r="C218"/>
      <c r="D218"/>
      <c r="E218"/>
      <c r="F218"/>
      <c r="G218"/>
      <c r="H218"/>
      <c r="I218"/>
      <c r="M218"/>
      <c r="N218"/>
      <c r="O218"/>
      <c r="P218"/>
      <c r="Q218"/>
      <c r="R218"/>
      <c r="AI218"/>
      <c r="AJ218"/>
      <c r="AK218"/>
      <c r="AL218"/>
    </row>
    <row r="219" spans="2:38" s="1" customFormat="1" x14ac:dyDescent="0.3">
      <c r="B219"/>
      <c r="C219"/>
      <c r="D219"/>
      <c r="E219"/>
      <c r="F219"/>
      <c r="G219"/>
      <c r="H219"/>
      <c r="I219"/>
      <c r="M219"/>
      <c r="N219"/>
      <c r="O219"/>
      <c r="P219"/>
      <c r="Q219"/>
      <c r="R219"/>
      <c r="AI219"/>
      <c r="AJ219"/>
      <c r="AK219"/>
      <c r="AL219"/>
    </row>
    <row r="220" spans="2:38" s="1" customFormat="1" x14ac:dyDescent="0.3">
      <c r="B220"/>
      <c r="C220"/>
      <c r="D220"/>
      <c r="E220"/>
      <c r="F220"/>
      <c r="G220"/>
      <c r="H220"/>
      <c r="I220"/>
      <c r="M220"/>
      <c r="N220"/>
      <c r="O220"/>
      <c r="P220"/>
      <c r="Q220"/>
      <c r="R220"/>
      <c r="AI220"/>
      <c r="AJ220"/>
      <c r="AK220"/>
      <c r="AL220"/>
    </row>
    <row r="221" spans="2:38" s="1" customFormat="1" x14ac:dyDescent="0.3">
      <c r="B221"/>
      <c r="C221"/>
      <c r="D221"/>
      <c r="E221"/>
      <c r="F221"/>
      <c r="G221"/>
      <c r="H221"/>
      <c r="I221"/>
      <c r="M221"/>
      <c r="N221"/>
      <c r="O221"/>
      <c r="P221"/>
      <c r="Q221"/>
      <c r="R221"/>
      <c r="AI221"/>
      <c r="AJ221"/>
      <c r="AK221"/>
      <c r="AL221"/>
    </row>
    <row r="222" spans="2:38" s="1" customFormat="1" x14ac:dyDescent="0.3">
      <c r="B222"/>
      <c r="C222"/>
      <c r="D222"/>
      <c r="E222"/>
      <c r="F222"/>
      <c r="G222"/>
      <c r="H222"/>
      <c r="I222"/>
      <c r="M222"/>
      <c r="N222"/>
      <c r="O222"/>
      <c r="P222"/>
      <c r="Q222"/>
      <c r="R222"/>
      <c r="AI222"/>
      <c r="AJ222"/>
      <c r="AK222"/>
      <c r="AL222"/>
    </row>
    <row r="223" spans="2:38" s="1" customFormat="1" x14ac:dyDescent="0.3">
      <c r="B223"/>
      <c r="C223"/>
      <c r="D223"/>
      <c r="E223"/>
      <c r="F223"/>
      <c r="G223"/>
      <c r="H223"/>
      <c r="I223"/>
      <c r="M223"/>
      <c r="N223"/>
      <c r="O223"/>
      <c r="P223"/>
      <c r="Q223"/>
      <c r="R223"/>
      <c r="AI223"/>
      <c r="AJ223"/>
      <c r="AK223"/>
      <c r="AL223"/>
    </row>
    <row r="224" spans="2:38" s="1" customFormat="1" x14ac:dyDescent="0.3">
      <c r="B224"/>
      <c r="C224"/>
      <c r="D224"/>
      <c r="E224"/>
      <c r="F224"/>
      <c r="G224"/>
      <c r="H224"/>
      <c r="I224"/>
      <c r="M224"/>
      <c r="N224"/>
      <c r="O224"/>
      <c r="P224"/>
      <c r="Q224"/>
      <c r="R224"/>
      <c r="AI224"/>
      <c r="AJ224"/>
      <c r="AK224"/>
      <c r="AL224"/>
    </row>
    <row r="225" spans="2:38" s="1" customFormat="1" x14ac:dyDescent="0.3">
      <c r="B225"/>
      <c r="C225"/>
      <c r="D225"/>
      <c r="E225"/>
      <c r="F225"/>
      <c r="G225"/>
      <c r="H225"/>
      <c r="I225"/>
      <c r="M225"/>
      <c r="N225"/>
      <c r="O225"/>
      <c r="P225"/>
      <c r="Q225"/>
      <c r="R225"/>
      <c r="AI225"/>
      <c r="AJ225"/>
      <c r="AK225"/>
      <c r="AL225"/>
    </row>
    <row r="226" spans="2:38" s="1" customFormat="1" x14ac:dyDescent="0.3">
      <c r="B226"/>
      <c r="C226"/>
      <c r="D226"/>
      <c r="E226"/>
      <c r="F226"/>
      <c r="G226"/>
      <c r="H226"/>
      <c r="I226"/>
      <c r="M226"/>
      <c r="N226"/>
      <c r="O226"/>
      <c r="P226"/>
      <c r="Q226"/>
      <c r="R226"/>
      <c r="AI226"/>
      <c r="AJ226"/>
      <c r="AK226"/>
      <c r="AL226"/>
    </row>
    <row r="227" spans="2:38" s="1" customFormat="1" x14ac:dyDescent="0.3">
      <c r="B227"/>
      <c r="C227"/>
      <c r="D227"/>
      <c r="E227"/>
      <c r="F227"/>
      <c r="G227"/>
      <c r="H227"/>
      <c r="I227"/>
      <c r="M227"/>
      <c r="N227"/>
      <c r="O227"/>
      <c r="P227"/>
      <c r="Q227"/>
      <c r="R227"/>
      <c r="AI227"/>
      <c r="AJ227"/>
      <c r="AK227"/>
      <c r="AL227"/>
    </row>
    <row r="228" spans="2:38" s="1" customFormat="1" x14ac:dyDescent="0.3">
      <c r="B228"/>
      <c r="C228"/>
      <c r="D228"/>
      <c r="E228"/>
      <c r="F228"/>
      <c r="G228"/>
      <c r="H228"/>
      <c r="I228"/>
      <c r="M228"/>
      <c r="N228"/>
      <c r="O228"/>
      <c r="P228"/>
      <c r="Q228"/>
      <c r="R228"/>
      <c r="AI228"/>
      <c r="AJ228"/>
      <c r="AK228"/>
      <c r="AL228"/>
    </row>
    <row r="229" spans="2:38" s="1" customFormat="1" x14ac:dyDescent="0.3">
      <c r="B229"/>
      <c r="C229"/>
      <c r="D229"/>
      <c r="E229"/>
      <c r="F229"/>
      <c r="G229"/>
      <c r="H229"/>
      <c r="I229"/>
      <c r="M229"/>
      <c r="N229"/>
      <c r="O229"/>
      <c r="P229"/>
      <c r="Q229"/>
      <c r="R229"/>
      <c r="AI229"/>
      <c r="AJ229"/>
      <c r="AK229"/>
      <c r="AL229"/>
    </row>
    <row r="230" spans="2:38" s="1" customFormat="1" x14ac:dyDescent="0.3">
      <c r="B230"/>
      <c r="C230"/>
      <c r="D230"/>
      <c r="E230"/>
      <c r="F230"/>
      <c r="G230"/>
      <c r="H230"/>
      <c r="I230"/>
      <c r="M230"/>
      <c r="N230"/>
      <c r="O230"/>
      <c r="P230"/>
      <c r="Q230"/>
      <c r="R230"/>
      <c r="AI230"/>
      <c r="AJ230"/>
      <c r="AK230"/>
      <c r="AL230"/>
    </row>
    <row r="231" spans="2:38" s="1" customFormat="1" x14ac:dyDescent="0.3">
      <c r="B231"/>
      <c r="C231"/>
      <c r="D231"/>
      <c r="E231"/>
      <c r="F231"/>
      <c r="G231"/>
      <c r="H231"/>
      <c r="I231"/>
      <c r="M231"/>
      <c r="N231"/>
      <c r="O231"/>
      <c r="P231"/>
      <c r="Q231"/>
      <c r="R231"/>
      <c r="AI231"/>
      <c r="AJ231"/>
      <c r="AK231"/>
      <c r="AL231"/>
    </row>
    <row r="232" spans="2:38" s="1" customFormat="1" x14ac:dyDescent="0.3">
      <c r="B232"/>
      <c r="C232"/>
      <c r="D232"/>
      <c r="E232"/>
      <c r="F232"/>
      <c r="G232"/>
      <c r="H232"/>
      <c r="I232"/>
      <c r="M232"/>
      <c r="N232"/>
      <c r="O232"/>
      <c r="P232"/>
      <c r="Q232"/>
      <c r="R232"/>
      <c r="AI232"/>
      <c r="AJ232"/>
      <c r="AK232"/>
      <c r="AL232"/>
    </row>
    <row r="233" spans="2:38" s="1" customFormat="1" x14ac:dyDescent="0.3">
      <c r="B233"/>
      <c r="C233"/>
      <c r="D233"/>
      <c r="E233"/>
      <c r="F233"/>
      <c r="G233"/>
      <c r="H233"/>
      <c r="I233"/>
      <c r="M233"/>
      <c r="N233"/>
      <c r="O233"/>
      <c r="P233"/>
      <c r="Q233"/>
      <c r="R233"/>
      <c r="AI233"/>
      <c r="AJ233"/>
      <c r="AK233"/>
      <c r="AL233"/>
    </row>
    <row r="234" spans="2:38" s="1" customFormat="1" x14ac:dyDescent="0.3">
      <c r="B234"/>
      <c r="C234"/>
      <c r="D234"/>
      <c r="E234"/>
      <c r="F234"/>
      <c r="G234"/>
      <c r="H234"/>
      <c r="I234"/>
      <c r="M234"/>
      <c r="N234"/>
      <c r="O234"/>
      <c r="P234"/>
      <c r="Q234"/>
      <c r="R234"/>
      <c r="AI234"/>
      <c r="AJ234"/>
      <c r="AK234"/>
      <c r="AL234"/>
    </row>
    <row r="235" spans="2:38" s="1" customFormat="1" x14ac:dyDescent="0.3">
      <c r="B235"/>
      <c r="C235"/>
      <c r="D235"/>
      <c r="E235"/>
      <c r="F235"/>
      <c r="G235"/>
      <c r="H235"/>
      <c r="I235"/>
      <c r="M235"/>
      <c r="N235"/>
      <c r="O235"/>
      <c r="P235"/>
      <c r="Q235"/>
      <c r="R235"/>
      <c r="AI235"/>
      <c r="AJ235"/>
      <c r="AK235"/>
      <c r="AL235"/>
    </row>
    <row r="236" spans="2:38" s="1" customFormat="1" x14ac:dyDescent="0.3">
      <c r="B236"/>
      <c r="C236"/>
      <c r="D236"/>
      <c r="E236"/>
      <c r="F236"/>
      <c r="G236"/>
      <c r="H236"/>
      <c r="I236"/>
      <c r="M236"/>
      <c r="N236"/>
      <c r="O236"/>
      <c r="P236"/>
      <c r="Q236"/>
      <c r="R236"/>
      <c r="AI236"/>
      <c r="AJ236"/>
      <c r="AK236"/>
      <c r="AL236"/>
    </row>
    <row r="237" spans="2:38" s="1" customFormat="1" x14ac:dyDescent="0.3">
      <c r="B237"/>
      <c r="C237"/>
      <c r="D237"/>
      <c r="E237"/>
      <c r="F237"/>
      <c r="G237"/>
      <c r="H237"/>
      <c r="I237"/>
      <c r="M237"/>
      <c r="N237"/>
      <c r="O237"/>
      <c r="P237"/>
      <c r="Q237"/>
      <c r="R237"/>
      <c r="AI237"/>
      <c r="AJ237"/>
      <c r="AK237"/>
      <c r="AL237"/>
    </row>
    <row r="238" spans="2:38" s="1" customFormat="1" x14ac:dyDescent="0.3">
      <c r="B238"/>
      <c r="C238"/>
      <c r="D238"/>
      <c r="E238"/>
      <c r="F238"/>
      <c r="G238"/>
      <c r="H238"/>
      <c r="I238"/>
      <c r="M238"/>
      <c r="N238"/>
      <c r="O238"/>
      <c r="P238"/>
      <c r="Q238"/>
      <c r="R238"/>
      <c r="AI238"/>
      <c r="AJ238"/>
      <c r="AK238"/>
      <c r="AL238"/>
    </row>
    <row r="239" spans="2:38" s="1" customFormat="1" x14ac:dyDescent="0.3">
      <c r="B239"/>
      <c r="C239"/>
      <c r="D239"/>
      <c r="E239"/>
      <c r="F239"/>
      <c r="G239"/>
      <c r="H239"/>
      <c r="I239"/>
      <c r="M239"/>
      <c r="N239"/>
      <c r="O239"/>
      <c r="P239"/>
      <c r="Q239"/>
      <c r="R239"/>
      <c r="AI239"/>
      <c r="AJ239"/>
      <c r="AK239"/>
      <c r="AL239"/>
    </row>
    <row r="240" spans="2:38" s="1" customFormat="1" x14ac:dyDescent="0.3">
      <c r="B240"/>
      <c r="C240"/>
      <c r="D240"/>
      <c r="E240"/>
      <c r="F240"/>
      <c r="G240"/>
      <c r="H240"/>
      <c r="I240"/>
      <c r="M240"/>
      <c r="N240"/>
      <c r="O240"/>
      <c r="P240"/>
      <c r="Q240"/>
      <c r="R240"/>
      <c r="AI240"/>
      <c r="AJ240"/>
      <c r="AK240"/>
      <c r="AL240"/>
    </row>
    <row r="241" spans="2:38" s="1" customFormat="1" x14ac:dyDescent="0.3">
      <c r="B241"/>
      <c r="C241"/>
      <c r="D241"/>
      <c r="E241"/>
      <c r="F241"/>
      <c r="G241"/>
      <c r="H241"/>
      <c r="I241"/>
      <c r="M241"/>
      <c r="N241"/>
      <c r="O241"/>
      <c r="P241"/>
      <c r="Q241"/>
      <c r="R241"/>
      <c r="AI241"/>
      <c r="AJ241"/>
      <c r="AK241"/>
      <c r="AL241"/>
    </row>
    <row r="242" spans="2:38" s="1" customFormat="1" x14ac:dyDescent="0.3">
      <c r="B242"/>
      <c r="C242"/>
      <c r="D242"/>
      <c r="E242"/>
      <c r="F242"/>
      <c r="G242"/>
      <c r="H242"/>
      <c r="I242"/>
      <c r="M242"/>
      <c r="N242"/>
      <c r="O242"/>
      <c r="P242"/>
      <c r="Q242"/>
      <c r="R242"/>
      <c r="AI242"/>
      <c r="AJ242"/>
      <c r="AK242"/>
      <c r="AL242"/>
    </row>
  </sheetData>
  <sortState xmlns:xlrd2="http://schemas.microsoft.com/office/spreadsheetml/2017/richdata2" ref="B3:R905">
    <sortCondition ref="I2:I905"/>
  </sortState>
  <mergeCells count="2">
    <mergeCell ref="A1:R1"/>
    <mergeCell ref="A103:R103"/>
  </mergeCells>
  <phoneticPr fontId="1" type="noConversion"/>
  <conditionalFormatting sqref="I115:I1048576 I3:I102 I104">
    <cfRule type="duplicateValues" dxfId="5" priority="34"/>
  </conditionalFormatting>
  <conditionalFormatting sqref="B102:E102 B115:E1048576 B104">
    <cfRule type="duplicateValues" dxfId="4" priority="35"/>
  </conditionalFormatting>
  <conditionalFormatting sqref="B3:B101">
    <cfRule type="duplicateValues" dxfId="3" priority="36"/>
  </conditionalFormatting>
  <conditionalFormatting sqref="M115:M1048576 M3:M102 M104">
    <cfRule type="duplicateValues" dxfId="2" priority="37"/>
  </conditionalFormatting>
  <conditionalFormatting sqref="B105:B114">
    <cfRule type="duplicateValues" dxfId="1" priority="2"/>
  </conditionalFormatting>
  <conditionalFormatting sqref="M105:M1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SS vs Control Top20 DEGs</vt:lpstr>
      <vt:lpstr>DSS+PAMK vs DSS Top20 DEGs</vt:lpstr>
      <vt:lpstr>DSS vs Control Top20 DEMs</vt:lpstr>
      <vt:lpstr>DSS+PAMK vs DSS Top20 DEMs</vt:lpstr>
      <vt:lpstr>DEGs Veen</vt:lpstr>
      <vt:lpstr>DEMs V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梦娇</dc:creator>
  <cp:lastModifiedBy>杨梦娇</cp:lastModifiedBy>
  <dcterms:created xsi:type="dcterms:W3CDTF">2015-06-05T18:19:34Z</dcterms:created>
  <dcterms:modified xsi:type="dcterms:W3CDTF">2022-09-27T13:16:43Z</dcterms:modified>
</cp:coreProperties>
</file>